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:\Nuri article\Xyl2 Manuscript\Revision\"/>
    </mc:Choice>
  </mc:AlternateContent>
  <xr:revisionPtr revIDLastSave="0" documentId="13_ncr:1_{871D6644-CCCA-4CB3-9481-FDD06D68C6F9}" xr6:coauthVersionLast="47" xr6:coauthVersionMax="47" xr10:uidLastSave="{00000000-0000-0000-0000-000000000000}"/>
  <bookViews>
    <workbookView xWindow="-110" yWindow="-110" windowWidth="19420" windowHeight="10420" tabRatio="618" xr2:uid="{00000000-000D-0000-FFFF-FFFF00000000}"/>
  </bookViews>
  <sheets>
    <sheet name="temperature" sheetId="1" r:id="rId1"/>
    <sheet name="pH" sheetId="2" r:id="rId2"/>
    <sheet name="NaCl" sheetId="3" r:id="rId3"/>
    <sheet name="inhibitor" sheetId="4" r:id="rId4"/>
    <sheet name="ion" sheetId="5" r:id="rId5"/>
    <sheet name="solvent" sheetId="6" r:id="rId6"/>
    <sheet name="urea" sheetId="7" r:id="rId7"/>
  </sheets>
  <externalReferences>
    <externalReference r:id="rId8"/>
  </externalReferences>
  <calcPr calcId="191029"/>
</workbook>
</file>

<file path=xl/calcChain.xml><?xml version="1.0" encoding="utf-8"?>
<calcChain xmlns="http://schemas.openxmlformats.org/spreadsheetml/2006/main">
  <c r="I6" i="1" l="1"/>
  <c r="G4" i="2"/>
  <c r="G5" i="2"/>
  <c r="G6" i="2"/>
  <c r="G7" i="2"/>
  <c r="G8" i="2"/>
  <c r="G9" i="2"/>
  <c r="G10" i="2"/>
  <c r="G11" i="2"/>
  <c r="G12" i="2"/>
  <c r="G13" i="2"/>
  <c r="G14" i="2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4" i="6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4" i="5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F4" i="4"/>
  <c r="G4" i="4" s="1"/>
  <c r="G7" i="1"/>
  <c r="G8" i="1"/>
  <c r="G9" i="1"/>
  <c r="G10" i="1"/>
  <c r="G11" i="1"/>
  <c r="G6" i="1"/>
  <c r="F6" i="1"/>
  <c r="F11" i="1"/>
  <c r="F10" i="1"/>
  <c r="F9" i="1"/>
  <c r="F8" i="1"/>
  <c r="H10" i="1" s="1"/>
  <c r="F7" i="1"/>
  <c r="I5" i="3"/>
  <c r="I6" i="3"/>
  <c r="I7" i="3"/>
  <c r="I8" i="3"/>
  <c r="I9" i="3"/>
  <c r="I4" i="3"/>
  <c r="H7" i="1" l="1"/>
  <c r="I7" i="1" s="1"/>
  <c r="I4" i="4"/>
  <c r="H9" i="1"/>
  <c r="I9" i="1" s="1"/>
  <c r="H11" i="1"/>
  <c r="I11" i="1" s="1"/>
  <c r="H6" i="1"/>
  <c r="I10" i="1"/>
  <c r="H8" i="1"/>
  <c r="I8" i="1" s="1"/>
  <c r="G28" i="6" l="1"/>
  <c r="H28" i="6" s="1"/>
  <c r="J28" i="6" s="1"/>
  <c r="G27" i="6"/>
  <c r="H27" i="6" s="1"/>
  <c r="J27" i="6" s="1"/>
  <c r="G26" i="6"/>
  <c r="H26" i="6" s="1"/>
  <c r="J26" i="6" s="1"/>
  <c r="G25" i="6"/>
  <c r="H25" i="6" s="1"/>
  <c r="J25" i="6" s="1"/>
  <c r="G24" i="6"/>
  <c r="H24" i="6" s="1"/>
  <c r="J24" i="6" s="1"/>
  <c r="G23" i="6"/>
  <c r="H23" i="6" s="1"/>
  <c r="J23" i="6" s="1"/>
  <c r="G22" i="6"/>
  <c r="H22" i="6" s="1"/>
  <c r="J22" i="6" s="1"/>
  <c r="G21" i="6"/>
  <c r="H21" i="6" s="1"/>
  <c r="J21" i="6" s="1"/>
  <c r="G20" i="6"/>
  <c r="H20" i="6" s="1"/>
  <c r="J20" i="6" s="1"/>
  <c r="G19" i="6"/>
  <c r="H19" i="6" s="1"/>
  <c r="J19" i="6" s="1"/>
  <c r="G18" i="6"/>
  <c r="H18" i="6" s="1"/>
  <c r="J18" i="6" s="1"/>
  <c r="G17" i="6"/>
  <c r="H17" i="6" s="1"/>
  <c r="J17" i="6" s="1"/>
  <c r="G16" i="6"/>
  <c r="H16" i="6" s="1"/>
  <c r="J16" i="6" s="1"/>
  <c r="G15" i="6"/>
  <c r="H15" i="6" s="1"/>
  <c r="J15" i="6" s="1"/>
  <c r="G14" i="6"/>
  <c r="H14" i="6" s="1"/>
  <c r="J14" i="6" s="1"/>
  <c r="G13" i="6"/>
  <c r="H13" i="6" s="1"/>
  <c r="J13" i="6" s="1"/>
  <c r="G12" i="6"/>
  <c r="H12" i="6" s="1"/>
  <c r="J12" i="6" s="1"/>
  <c r="G11" i="6"/>
  <c r="H11" i="6" s="1"/>
  <c r="J11" i="6" s="1"/>
  <c r="G10" i="6"/>
  <c r="H10" i="6" s="1"/>
  <c r="J10" i="6" s="1"/>
  <c r="G9" i="6"/>
  <c r="H9" i="6" s="1"/>
  <c r="J9" i="6" s="1"/>
  <c r="G8" i="6"/>
  <c r="H8" i="6" s="1"/>
  <c r="J8" i="6" s="1"/>
  <c r="G7" i="6"/>
  <c r="H7" i="6" s="1"/>
  <c r="J7" i="6" s="1"/>
  <c r="G6" i="6"/>
  <c r="H6" i="6" s="1"/>
  <c r="J6" i="6" s="1"/>
  <c r="G5" i="6"/>
  <c r="H5" i="6" s="1"/>
  <c r="J5" i="6" s="1"/>
  <c r="G4" i="6"/>
  <c r="H4" i="6" s="1"/>
  <c r="J4" i="6" s="1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H4" i="5" s="1"/>
  <c r="J4" i="5" s="1"/>
  <c r="F24" i="4"/>
  <c r="F23" i="4"/>
  <c r="F22" i="4"/>
  <c r="F21" i="4"/>
  <c r="F20" i="4"/>
  <c r="F19" i="4"/>
  <c r="F18" i="4"/>
  <c r="F17" i="4"/>
  <c r="F16" i="4"/>
  <c r="F15" i="4"/>
  <c r="G15" i="4" s="1"/>
  <c r="F14" i="4"/>
  <c r="G14" i="4" s="1"/>
  <c r="F13" i="4"/>
  <c r="F12" i="4"/>
  <c r="F11" i="4"/>
  <c r="F10" i="4"/>
  <c r="F9" i="4"/>
  <c r="F8" i="4"/>
  <c r="F7" i="4"/>
  <c r="G7" i="4" s="1"/>
  <c r="F6" i="4"/>
  <c r="F5" i="4"/>
  <c r="H20" i="5" l="1"/>
  <c r="H21" i="5"/>
  <c r="H22" i="5"/>
  <c r="H7" i="5"/>
  <c r="H15" i="5"/>
  <c r="H23" i="5"/>
  <c r="H28" i="5"/>
  <c r="H5" i="5"/>
  <c r="H6" i="5"/>
  <c r="H8" i="5"/>
  <c r="H16" i="5"/>
  <c r="H24" i="5"/>
  <c r="H12" i="5"/>
  <c r="H13" i="5"/>
  <c r="H14" i="5"/>
  <c r="H9" i="5"/>
  <c r="H17" i="5"/>
  <c r="H25" i="5"/>
  <c r="H10" i="5"/>
  <c r="H18" i="5"/>
  <c r="H26" i="5"/>
  <c r="H11" i="5"/>
  <c r="H19" i="5"/>
  <c r="H27" i="5"/>
  <c r="G12" i="4"/>
  <c r="I12" i="4" s="1"/>
  <c r="G13" i="4"/>
  <c r="I13" i="4" s="1"/>
  <c r="G23" i="4"/>
  <c r="I23" i="4" s="1"/>
  <c r="G8" i="4"/>
  <c r="I8" i="4" s="1"/>
  <c r="G16" i="4"/>
  <c r="I16" i="4" s="1"/>
  <c r="G24" i="4"/>
  <c r="I24" i="4" s="1"/>
  <c r="G5" i="4"/>
  <c r="I5" i="4" s="1"/>
  <c r="G6" i="4"/>
  <c r="I6" i="4" s="1"/>
  <c r="G22" i="4"/>
  <c r="I22" i="4" s="1"/>
  <c r="G9" i="4"/>
  <c r="I9" i="4" s="1"/>
  <c r="G17" i="4"/>
  <c r="I17" i="4" s="1"/>
  <c r="G20" i="4"/>
  <c r="I20" i="4" s="1"/>
  <c r="G21" i="4"/>
  <c r="I21" i="4" s="1"/>
  <c r="G10" i="4"/>
  <c r="I10" i="4" s="1"/>
  <c r="G18" i="4"/>
  <c r="I18" i="4" s="1"/>
  <c r="G11" i="4"/>
  <c r="I11" i="4" s="1"/>
  <c r="G19" i="4"/>
  <c r="I19" i="4" s="1"/>
  <c r="G9" i="3"/>
  <c r="G8" i="3"/>
  <c r="G7" i="3"/>
  <c r="G6" i="3"/>
  <c r="G5" i="3"/>
  <c r="G4" i="3"/>
  <c r="H4" i="3" s="1"/>
  <c r="J4" i="3" s="1"/>
  <c r="F5" i="2"/>
  <c r="F4" i="2"/>
  <c r="F14" i="2"/>
  <c r="H14" i="2" s="1"/>
  <c r="F13" i="2"/>
  <c r="F12" i="2"/>
  <c r="F11" i="2"/>
  <c r="F10" i="2"/>
  <c r="F9" i="2"/>
  <c r="F8" i="2"/>
  <c r="F7" i="2"/>
  <c r="F6" i="2"/>
  <c r="H11" i="2" l="1"/>
  <c r="I11" i="2" s="1"/>
  <c r="H6" i="2"/>
  <c r="I6" i="2" s="1"/>
  <c r="H4" i="2"/>
  <c r="I4" i="2" s="1"/>
  <c r="H5" i="2"/>
  <c r="I5" i="2" s="1"/>
  <c r="H9" i="2"/>
  <c r="I9" i="2" s="1"/>
  <c r="H7" i="2"/>
  <c r="I7" i="2" s="1"/>
  <c r="H8" i="2"/>
  <c r="I8" i="2" s="1"/>
  <c r="H10" i="2"/>
  <c r="I10" i="2" s="1"/>
  <c r="H12" i="2"/>
  <c r="I12" i="2" s="1"/>
  <c r="H13" i="2"/>
  <c r="H6" i="3"/>
  <c r="J6" i="3" s="1"/>
  <c r="H7" i="3"/>
  <c r="J7" i="3" s="1"/>
  <c r="H8" i="3"/>
  <c r="J8" i="3" s="1"/>
  <c r="H5" i="3"/>
  <c r="J5" i="3" s="1"/>
  <c r="H9" i="3"/>
  <c r="J9" i="3" s="1"/>
</calcChain>
</file>

<file path=xl/sharedStrings.xml><?xml version="1.0" encoding="utf-8"?>
<sst xmlns="http://schemas.openxmlformats.org/spreadsheetml/2006/main" count="143" uniqueCount="80">
  <si>
    <t>OD1</t>
  </si>
  <si>
    <t>OD2</t>
  </si>
  <si>
    <t>OD3</t>
  </si>
  <si>
    <t>Average</t>
  </si>
  <si>
    <t>STDEV</t>
  </si>
  <si>
    <t>activity%</t>
  </si>
  <si>
    <t xml:space="preserve">pH </t>
  </si>
  <si>
    <t>AVERANGE</t>
  </si>
  <si>
    <t>Citrate PH:4</t>
  </si>
  <si>
    <t>Citrate PH:5</t>
  </si>
  <si>
    <t>Citrate PH:6</t>
  </si>
  <si>
    <t>Citrate PH:7</t>
  </si>
  <si>
    <t>PBS PH:6</t>
  </si>
  <si>
    <t>PBS PH:7</t>
  </si>
  <si>
    <t>PBS PH:8</t>
  </si>
  <si>
    <t>Glycin NaOH PH:9</t>
  </si>
  <si>
    <t>Glycin NaOH PH:10</t>
  </si>
  <si>
    <t>Glycin NaOH PH:11</t>
  </si>
  <si>
    <t>Glycin NaOH PH:8</t>
  </si>
  <si>
    <t>Ion</t>
  </si>
  <si>
    <t>Molarity</t>
  </si>
  <si>
    <t>Ave.</t>
  </si>
  <si>
    <t>Percentage</t>
  </si>
  <si>
    <t>Control</t>
  </si>
  <si>
    <t>NaCl</t>
  </si>
  <si>
    <t>AVE</t>
  </si>
  <si>
    <t>PERCENTAGE</t>
  </si>
  <si>
    <t>control</t>
  </si>
  <si>
    <t>triton 10%</t>
  </si>
  <si>
    <t>triton 20%</t>
  </si>
  <si>
    <t>SDS 0.1%</t>
  </si>
  <si>
    <t>tween 80 10%</t>
  </si>
  <si>
    <t>tween 80 20%</t>
  </si>
  <si>
    <t>tween20 10%</t>
  </si>
  <si>
    <t>tween20 20%</t>
  </si>
  <si>
    <t>Betamercaptoethanol 1%</t>
  </si>
  <si>
    <t>Betamercaptoethanol 2%</t>
  </si>
  <si>
    <t>APS 0.1%</t>
  </si>
  <si>
    <t>APS 1%</t>
  </si>
  <si>
    <t>EDTA 1 Mm</t>
  </si>
  <si>
    <t>EDTA 5 Mm</t>
  </si>
  <si>
    <t>GuHCl 1%</t>
  </si>
  <si>
    <t>GuHCl 3%</t>
  </si>
  <si>
    <t>PMSF 1mM</t>
  </si>
  <si>
    <t>PMSF 5mM</t>
  </si>
  <si>
    <t>Urea 1%</t>
  </si>
  <si>
    <t>Urea 3%</t>
  </si>
  <si>
    <t>DMF 10%</t>
  </si>
  <si>
    <t>Co</t>
  </si>
  <si>
    <t>Zn</t>
  </si>
  <si>
    <t>NH4</t>
  </si>
  <si>
    <t>K</t>
  </si>
  <si>
    <t>Mg</t>
  </si>
  <si>
    <t>Mn</t>
  </si>
  <si>
    <t>Fe</t>
  </si>
  <si>
    <t>Cu</t>
  </si>
  <si>
    <t>Ca</t>
  </si>
  <si>
    <t>Na</t>
  </si>
  <si>
    <t>Cd</t>
  </si>
  <si>
    <t>Ba</t>
  </si>
  <si>
    <t>Solvent</t>
  </si>
  <si>
    <t>concentration</t>
  </si>
  <si>
    <t>AVE.</t>
  </si>
  <si>
    <t>Dichlromethan</t>
  </si>
  <si>
    <t>Isopropanol</t>
  </si>
  <si>
    <t>Methanol</t>
  </si>
  <si>
    <t>Ethanol</t>
  </si>
  <si>
    <t>isobutanol</t>
  </si>
  <si>
    <t>Acetone</t>
  </si>
  <si>
    <t>n-hexan</t>
  </si>
  <si>
    <t>toluene</t>
  </si>
  <si>
    <t>chloroform</t>
  </si>
  <si>
    <t>banzene</t>
  </si>
  <si>
    <t>xylene</t>
  </si>
  <si>
    <t>cyclohexan</t>
  </si>
  <si>
    <t>Urea 5%</t>
  </si>
  <si>
    <t>Urea 7%</t>
  </si>
  <si>
    <t>Urea 10%</t>
  </si>
  <si>
    <t>SD</t>
  </si>
  <si>
    <t>Temperature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  <xf numFmtId="0" fontId="0" fillId="0" borderId="1" xfId="0" applyFill="1" applyBorder="1"/>
    <xf numFmtId="164" fontId="0" fillId="0" borderId="1" xfId="0" applyNumberFormat="1" applyBorder="1"/>
    <xf numFmtId="164" fontId="0" fillId="0" borderId="1" xfId="0" applyNumberFormat="1" applyFill="1" applyBorder="1"/>
    <xf numFmtId="9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1" fontId="0" fillId="0" borderId="1" xfId="0" applyNumberFormat="1" applyBorder="1"/>
    <xf numFmtId="9" fontId="0" fillId="0" borderId="1" xfId="0" applyNumberFormat="1" applyBorder="1" applyAlignment="1">
      <alignment horizontal="center"/>
    </xf>
    <xf numFmtId="9" fontId="0" fillId="0" borderId="1" xfId="0" applyNumberFormat="1" applyBorder="1"/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xylanase%2095\xyl%203\XYL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"/>
      <sheetName val="temperature"/>
      <sheetName val="ion"/>
      <sheetName val="solvents"/>
      <sheetName val="NaCl"/>
      <sheetName val="time"/>
      <sheetName val="INHIBITOR"/>
      <sheetName val="KM"/>
      <sheetName val="thermal stability"/>
      <sheetName val="BRADFORD"/>
      <sheetName val="TOKHME"/>
      <sheetName val="xylose standard curve"/>
      <sheetName val="urea"/>
      <sheetName val="EDTA"/>
      <sheetName val="Sheet1"/>
      <sheetName val="Sheet2"/>
      <sheetName val="new standard curve"/>
      <sheetName val="new km"/>
      <sheetName val="km 2.6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34">
          <cell r="B34">
            <v>0.1</v>
          </cell>
          <cell r="C34">
            <v>1.4999999999999999E-2</v>
          </cell>
        </row>
        <row r="35">
          <cell r="B35">
            <v>0.2</v>
          </cell>
          <cell r="C35">
            <v>0.18</v>
          </cell>
        </row>
        <row r="36">
          <cell r="B36">
            <v>0.3</v>
          </cell>
          <cell r="C36">
            <v>0.502</v>
          </cell>
        </row>
        <row r="37">
          <cell r="B37">
            <v>0.4</v>
          </cell>
          <cell r="C37">
            <v>0.73899999999999999</v>
          </cell>
        </row>
        <row r="38">
          <cell r="B38">
            <v>0.5</v>
          </cell>
          <cell r="C38">
            <v>0.97399999999999998</v>
          </cell>
        </row>
        <row r="40">
          <cell r="B40">
            <v>0.8</v>
          </cell>
          <cell r="C40">
            <v>1.5</v>
          </cell>
        </row>
        <row r="41">
          <cell r="B41">
            <v>1</v>
          </cell>
          <cell r="C41">
            <v>1.966</v>
          </cell>
        </row>
      </sheetData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5:I11"/>
  <sheetViews>
    <sheetView tabSelected="1" workbookViewId="0">
      <selection activeCell="G18" sqref="G18"/>
    </sheetView>
  </sheetViews>
  <sheetFormatPr defaultRowHeight="14.5" x14ac:dyDescent="0.35"/>
  <cols>
    <col min="2" max="2" width="14.81640625" customWidth="1"/>
    <col min="7" max="7" width="8.1796875" customWidth="1"/>
  </cols>
  <sheetData>
    <row r="5" spans="2:9" x14ac:dyDescent="0.35">
      <c r="B5" s="1" t="s">
        <v>79</v>
      </c>
      <c r="C5" s="1" t="s">
        <v>0</v>
      </c>
      <c r="D5" s="1" t="s">
        <v>1</v>
      </c>
      <c r="E5" s="1" t="s">
        <v>2</v>
      </c>
      <c r="F5" s="1" t="s">
        <v>3</v>
      </c>
      <c r="G5" s="2"/>
      <c r="H5" s="5" t="s">
        <v>5</v>
      </c>
      <c r="I5" s="5" t="s">
        <v>4</v>
      </c>
    </row>
    <row r="6" spans="2:9" x14ac:dyDescent="0.35">
      <c r="B6" s="1">
        <v>0</v>
      </c>
      <c r="C6" s="1">
        <v>0.59</v>
      </c>
      <c r="D6" s="1">
        <v>0.58399999999999996</v>
      </c>
      <c r="E6" s="1">
        <v>0.52200000000000002</v>
      </c>
      <c r="F6" s="4">
        <f>AVERAGE(C6:E6)</f>
        <v>0.56533333333333335</v>
      </c>
      <c r="G6" s="3">
        <f>STDEV(C6:E6)</f>
        <v>3.7647487742654633E-2</v>
      </c>
      <c r="H6" s="23">
        <f t="shared" ref="H6:H7" si="0">(F6*100)/$F$8</f>
        <v>58.68512110726644</v>
      </c>
      <c r="I6" s="7">
        <f>(G6*H6)/F6</f>
        <v>3.9080437103101699</v>
      </c>
    </row>
    <row r="7" spans="2:9" x14ac:dyDescent="0.35">
      <c r="B7" s="1">
        <v>16</v>
      </c>
      <c r="C7" s="1">
        <v>0.61499999999999999</v>
      </c>
      <c r="D7" s="1">
        <v>0.64</v>
      </c>
      <c r="E7" s="1">
        <v>0.58799999999999997</v>
      </c>
      <c r="F7" s="4">
        <f>AVERAGE(C7:E7)</f>
        <v>0.61433333333333329</v>
      </c>
      <c r="G7" s="3">
        <f t="shared" ref="G7:G11" si="1">STDEV(C7:E7)</f>
        <v>2.6006409466386063E-2</v>
      </c>
      <c r="H7" s="23">
        <f t="shared" si="0"/>
        <v>63.771626297577846</v>
      </c>
      <c r="I7" s="7">
        <f t="shared" ref="I6:I7" si="2">(G7*H7)/F7</f>
        <v>2.6996272802476882</v>
      </c>
    </row>
    <row r="8" spans="2:9" x14ac:dyDescent="0.35">
      <c r="B8" s="1">
        <v>22</v>
      </c>
      <c r="C8" s="1">
        <v>0.98699999999999999</v>
      </c>
      <c r="D8" s="1">
        <v>0.96</v>
      </c>
      <c r="E8" s="1">
        <v>0.94299999999999995</v>
      </c>
      <c r="F8" s="4">
        <f>AVERAGE(C8:E8)</f>
        <v>0.96333333333333337</v>
      </c>
      <c r="G8" s="3">
        <f t="shared" si="1"/>
        <v>2.2188585654190178E-2</v>
      </c>
      <c r="H8" s="23">
        <f>(F8*100)/$F$8</f>
        <v>100</v>
      </c>
      <c r="I8" s="7">
        <f>(G8*H8)/F8</f>
        <v>2.3033133897083231</v>
      </c>
    </row>
    <row r="9" spans="2:9" x14ac:dyDescent="0.35">
      <c r="B9" s="1">
        <v>30</v>
      </c>
      <c r="C9" s="1">
        <v>0.82750000000000001</v>
      </c>
      <c r="D9" s="1">
        <v>0.874</v>
      </c>
      <c r="E9" s="1">
        <v>0.84799999999999998</v>
      </c>
      <c r="F9" s="4">
        <f t="shared" ref="F9:F11" si="3">AVERAGE(C9:E9)</f>
        <v>0.84983333333333333</v>
      </c>
      <c r="G9" s="3">
        <f t="shared" si="1"/>
        <v>2.3304148414677869E-2</v>
      </c>
      <c r="H9" s="23">
        <f t="shared" ref="H9:H11" si="4">(F9*100)/$F$8</f>
        <v>88.217993079584772</v>
      </c>
      <c r="I9" s="7">
        <f t="shared" ref="I9:I11" si="5">(G9*H9)/F9</f>
        <v>2.4191157523887057</v>
      </c>
    </row>
    <row r="10" spans="2:9" x14ac:dyDescent="0.35">
      <c r="B10" s="1">
        <v>40</v>
      </c>
      <c r="C10" s="1">
        <v>0.61099999999999999</v>
      </c>
      <c r="D10" s="1">
        <v>0.64200000000000002</v>
      </c>
      <c r="E10" s="1">
        <v>0.58199999999999996</v>
      </c>
      <c r="F10" s="4">
        <f t="shared" si="3"/>
        <v>0.61166666666666669</v>
      </c>
      <c r="G10" s="3">
        <f t="shared" si="1"/>
        <v>3.0005555041247526E-2</v>
      </c>
      <c r="H10" s="23">
        <f t="shared" si="4"/>
        <v>63.49480968858132</v>
      </c>
      <c r="I10" s="7">
        <f t="shared" si="5"/>
        <v>3.1147634990914388</v>
      </c>
    </row>
    <row r="11" spans="2:9" x14ac:dyDescent="0.35">
      <c r="B11" s="1">
        <v>50</v>
      </c>
      <c r="C11" s="1">
        <v>0.151</v>
      </c>
      <c r="D11" s="1">
        <v>0.125</v>
      </c>
      <c r="E11" s="1">
        <v>0.17599999999999999</v>
      </c>
      <c r="F11" s="4">
        <f t="shared" si="3"/>
        <v>0.15066666666666667</v>
      </c>
      <c r="G11" s="3">
        <f t="shared" si="1"/>
        <v>2.5501633934580135E-2</v>
      </c>
      <c r="H11" s="23">
        <f t="shared" si="4"/>
        <v>15.640138408304498</v>
      </c>
      <c r="I11" s="7">
        <f t="shared" si="5"/>
        <v>2.647228436115585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I14"/>
  <sheetViews>
    <sheetView workbookViewId="0">
      <selection activeCell="L10" sqref="L10"/>
    </sheetView>
  </sheetViews>
  <sheetFormatPr defaultRowHeight="14.5" x14ac:dyDescent="0.35"/>
  <cols>
    <col min="2" max="2" width="16.54296875" bestFit="1" customWidth="1"/>
    <col min="7" max="7" width="10.26953125" customWidth="1"/>
  </cols>
  <sheetData>
    <row r="3" spans="2:9" x14ac:dyDescent="0.35">
      <c r="B3" s="7" t="s">
        <v>6</v>
      </c>
      <c r="C3" s="7" t="s">
        <v>0</v>
      </c>
      <c r="D3" s="7" t="s">
        <v>1</v>
      </c>
      <c r="E3" s="7" t="s">
        <v>2</v>
      </c>
      <c r="F3" s="6" t="s">
        <v>7</v>
      </c>
      <c r="G3" s="6"/>
      <c r="H3" s="12" t="s">
        <v>5</v>
      </c>
      <c r="I3" s="7" t="s">
        <v>78</v>
      </c>
    </row>
    <row r="4" spans="2:9" x14ac:dyDescent="0.35">
      <c r="B4" s="7" t="s">
        <v>8</v>
      </c>
      <c r="C4" s="9">
        <v>1.62</v>
      </c>
      <c r="D4" s="9">
        <v>1.7430000000000001</v>
      </c>
      <c r="E4" s="9">
        <v>1.7090000000000001</v>
      </c>
      <c r="F4" s="13">
        <f>(C4+D4+E4)/3</f>
        <v>1.690666666666667</v>
      </c>
      <c r="G4" s="13">
        <f>STDEV(C4:E4)</f>
        <v>6.3516402081142259E-2</v>
      </c>
      <c r="H4" s="6">
        <f>(F4/$F$5)*100</f>
        <v>84.112769485903812</v>
      </c>
      <c r="I4" s="7">
        <f>(G4*H4)/F4</f>
        <v>3.1600200040369275</v>
      </c>
    </row>
    <row r="5" spans="2:9" x14ac:dyDescent="0.35">
      <c r="B5" s="7" t="s">
        <v>9</v>
      </c>
      <c r="C5" s="8">
        <v>2.0680000000000001</v>
      </c>
      <c r="D5" s="8">
        <v>1.962</v>
      </c>
      <c r="E5" s="8">
        <v>2</v>
      </c>
      <c r="F5" s="13">
        <f>AVERAGE(C5:E5)</f>
        <v>2.0100000000000002</v>
      </c>
      <c r="G5" s="13">
        <f t="shared" ref="G5:G14" si="0">STDEV(C5:E5)</f>
        <v>5.3702886328390258E-2</v>
      </c>
      <c r="H5" s="6">
        <f>(F5/$F$5)*100</f>
        <v>100</v>
      </c>
      <c r="I5" s="7">
        <f>(G5*H5)/F5</f>
        <v>2.6717853894721522</v>
      </c>
    </row>
    <row r="6" spans="2:9" x14ac:dyDescent="0.35">
      <c r="B6" s="7" t="s">
        <v>10</v>
      </c>
      <c r="C6" s="8">
        <v>1.83</v>
      </c>
      <c r="D6" s="8">
        <v>1.9450000000000001</v>
      </c>
      <c r="E6" s="8">
        <v>1.915</v>
      </c>
      <c r="F6" s="13">
        <f t="shared" ref="F6:F11" si="1">AVERAGE(C6:E6)</f>
        <v>1.8966666666666667</v>
      </c>
      <c r="G6" s="13">
        <f t="shared" si="0"/>
        <v>5.965176722724426E-2</v>
      </c>
      <c r="H6" s="6">
        <f t="shared" ref="H6:H14" si="2">(F6/$F$5)*100</f>
        <v>94.361525704809281</v>
      </c>
      <c r="I6" s="7">
        <f>(G6*H6)/F6</f>
        <v>2.9677496132957342</v>
      </c>
    </row>
    <row r="7" spans="2:9" x14ac:dyDescent="0.35">
      <c r="B7" s="10" t="s">
        <v>11</v>
      </c>
      <c r="C7" s="11">
        <v>1.25</v>
      </c>
      <c r="D7" s="11">
        <v>1.411</v>
      </c>
      <c r="E7" s="11">
        <v>1.383</v>
      </c>
      <c r="F7" s="13">
        <f t="shared" si="1"/>
        <v>1.3480000000000001</v>
      </c>
      <c r="G7" s="13">
        <f t="shared" si="0"/>
        <v>8.6017440092111569E-2</v>
      </c>
      <c r="H7" s="6">
        <f t="shared" si="2"/>
        <v>67.06467661691542</v>
      </c>
      <c r="I7" s="7">
        <f>(G7*H7)/F7</f>
        <v>4.2794746314483367</v>
      </c>
    </row>
    <row r="8" spans="2:9" x14ac:dyDescent="0.35">
      <c r="B8" s="7" t="s">
        <v>12</v>
      </c>
      <c r="C8" s="8">
        <v>1.8380000000000001</v>
      </c>
      <c r="D8" s="8">
        <v>1.736</v>
      </c>
      <c r="E8" s="8">
        <v>1.7669999999999999</v>
      </c>
      <c r="F8" s="13">
        <f t="shared" si="1"/>
        <v>1.7803333333333331</v>
      </c>
      <c r="G8" s="13">
        <f t="shared" si="0"/>
        <v>5.2290853247325575E-2</v>
      </c>
      <c r="H8" s="6">
        <f t="shared" si="2"/>
        <v>88.57379767827527</v>
      </c>
      <c r="I8" s="7">
        <f>(G8*H8)/F8</f>
        <v>2.6015349874291327</v>
      </c>
    </row>
    <row r="9" spans="2:9" x14ac:dyDescent="0.35">
      <c r="B9" s="10" t="s">
        <v>13</v>
      </c>
      <c r="C9" s="11">
        <v>1.395</v>
      </c>
      <c r="D9" s="11">
        <v>1.506</v>
      </c>
      <c r="E9" s="11">
        <v>1.496</v>
      </c>
      <c r="F9" s="13">
        <f t="shared" si="1"/>
        <v>1.4656666666666667</v>
      </c>
      <c r="G9" s="13">
        <f t="shared" si="0"/>
        <v>6.1403040098461995E-2</v>
      </c>
      <c r="H9" s="6">
        <f t="shared" si="2"/>
        <v>72.918739635157536</v>
      </c>
      <c r="I9" s="7">
        <f>(G9*H9)/F9</f>
        <v>3.0548776168389051</v>
      </c>
    </row>
    <row r="10" spans="2:9" x14ac:dyDescent="0.35">
      <c r="B10" s="7" t="s">
        <v>14</v>
      </c>
      <c r="C10" s="8">
        <v>1.0649999999999999</v>
      </c>
      <c r="D10" s="8">
        <v>0.95499999999999996</v>
      </c>
      <c r="E10" s="8">
        <v>0.96799999999999997</v>
      </c>
      <c r="F10" s="13">
        <f t="shared" si="1"/>
        <v>0.996</v>
      </c>
      <c r="G10" s="13">
        <f t="shared" si="0"/>
        <v>6.0108235708594866E-2</v>
      </c>
      <c r="H10" s="6">
        <f t="shared" si="2"/>
        <v>49.552238805970141</v>
      </c>
      <c r="I10" s="7">
        <f>(G10*H10)/F10</f>
        <v>2.9904594879897939</v>
      </c>
    </row>
    <row r="11" spans="2:9" x14ac:dyDescent="0.35">
      <c r="B11" s="7" t="s">
        <v>18</v>
      </c>
      <c r="C11" s="11">
        <v>0.78300000000000003</v>
      </c>
      <c r="D11" s="11">
        <v>0.73399999999999999</v>
      </c>
      <c r="E11" s="11">
        <v>0.74299999999999999</v>
      </c>
      <c r="F11" s="14">
        <f t="shared" si="1"/>
        <v>0.7533333333333333</v>
      </c>
      <c r="G11" s="13">
        <f t="shared" si="0"/>
        <v>2.6083200212652865E-2</v>
      </c>
      <c r="H11" s="6">
        <f t="shared" si="2"/>
        <v>37.479270315091206</v>
      </c>
      <c r="I11" s="7">
        <f>(G11*H11)/F11</f>
        <v>1.2976716523707892</v>
      </c>
    </row>
    <row r="12" spans="2:9" x14ac:dyDescent="0.35">
      <c r="B12" s="7" t="s">
        <v>15</v>
      </c>
      <c r="C12" s="8">
        <v>0.03</v>
      </c>
      <c r="D12" s="8">
        <v>0.1</v>
      </c>
      <c r="E12" s="8">
        <v>0.1</v>
      </c>
      <c r="F12" s="13">
        <f>AVERAGE(C12:E12)</f>
        <v>7.6666666666666675E-2</v>
      </c>
      <c r="G12" s="13">
        <f t="shared" si="0"/>
        <v>4.0414518843273808E-2</v>
      </c>
      <c r="H12" s="6">
        <f t="shared" si="2"/>
        <v>3.8142620232172471</v>
      </c>
      <c r="I12" s="7">
        <f>(G12*H12)/F12</f>
        <v>2.0106725792673532</v>
      </c>
    </row>
    <row r="13" spans="2:9" x14ac:dyDescent="0.35">
      <c r="B13" s="7" t="s">
        <v>16</v>
      </c>
      <c r="C13" s="8">
        <v>0</v>
      </c>
      <c r="D13" s="8">
        <v>0</v>
      </c>
      <c r="E13" s="8">
        <v>0</v>
      </c>
      <c r="F13" s="13">
        <f>AVERAGE(C13:E13)</f>
        <v>0</v>
      </c>
      <c r="G13" s="13">
        <f t="shared" si="0"/>
        <v>0</v>
      </c>
      <c r="H13" s="6">
        <f t="shared" si="2"/>
        <v>0</v>
      </c>
      <c r="I13" s="7">
        <v>0</v>
      </c>
    </row>
    <row r="14" spans="2:9" x14ac:dyDescent="0.35">
      <c r="B14" s="7" t="s">
        <v>17</v>
      </c>
      <c r="C14" s="8">
        <v>0</v>
      </c>
      <c r="D14" s="8">
        <v>0</v>
      </c>
      <c r="E14" s="8">
        <v>0</v>
      </c>
      <c r="F14" s="13">
        <f>AVERAGE(C14:E14)</f>
        <v>0</v>
      </c>
      <c r="G14" s="13">
        <f t="shared" si="0"/>
        <v>0</v>
      </c>
      <c r="H14" s="6">
        <f t="shared" si="2"/>
        <v>0</v>
      </c>
      <c r="I14" s="7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J9"/>
  <sheetViews>
    <sheetView workbookViewId="0">
      <selection activeCell="M14" sqref="M14"/>
    </sheetView>
  </sheetViews>
  <sheetFormatPr defaultRowHeight="14.5" x14ac:dyDescent="0.35"/>
  <cols>
    <col min="7" max="7" width="11.90625" customWidth="1"/>
    <col min="8" max="8" width="14" customWidth="1"/>
    <col min="10" max="11" width="8.7265625" customWidth="1"/>
  </cols>
  <sheetData>
    <row r="3" spans="2:10" x14ac:dyDescent="0.35">
      <c r="B3" s="7"/>
      <c r="C3" s="8" t="s">
        <v>20</v>
      </c>
      <c r="D3" s="8" t="s">
        <v>0</v>
      </c>
      <c r="E3" s="8" t="s">
        <v>1</v>
      </c>
      <c r="F3" s="8" t="s">
        <v>2</v>
      </c>
      <c r="G3" s="8" t="s">
        <v>21</v>
      </c>
      <c r="H3" s="8" t="s">
        <v>22</v>
      </c>
      <c r="I3" s="7"/>
      <c r="J3" s="2" t="s">
        <v>78</v>
      </c>
    </row>
    <row r="4" spans="2:10" x14ac:dyDescent="0.35">
      <c r="B4" s="7" t="s">
        <v>23</v>
      </c>
      <c r="C4" s="8">
        <v>0</v>
      </c>
      <c r="D4" s="8">
        <v>1.08</v>
      </c>
      <c r="E4" s="8">
        <v>1.091</v>
      </c>
      <c r="F4" s="8">
        <v>1.042</v>
      </c>
      <c r="G4" s="8">
        <f>AVERAGE(D4:F4)</f>
        <v>1.071</v>
      </c>
      <c r="H4" s="22">
        <f>(G4*100)/$G$4</f>
        <v>100</v>
      </c>
      <c r="I4" s="7">
        <f>STDEV(D4:F4)</f>
        <v>2.5709920264364861E-2</v>
      </c>
      <c r="J4" s="7">
        <f>(I4*H4)/G4</f>
        <v>2.4005527791190349</v>
      </c>
    </row>
    <row r="5" spans="2:10" x14ac:dyDescent="0.35">
      <c r="B5" s="7" t="s">
        <v>24</v>
      </c>
      <c r="C5" s="8">
        <v>0.5</v>
      </c>
      <c r="D5" s="8">
        <v>2.165</v>
      </c>
      <c r="E5" s="8">
        <v>2.1379999999999999</v>
      </c>
      <c r="F5" s="7">
        <v>2.157</v>
      </c>
      <c r="G5" s="8">
        <f t="shared" ref="G5:G9" si="0">AVERAGE(D5:F5)</f>
        <v>2.1533333333333333</v>
      </c>
      <c r="H5" s="22">
        <f t="shared" ref="H5:H9" si="1">(G5*100)/$G$4</f>
        <v>201.05820105820106</v>
      </c>
      <c r="I5" s="7">
        <f t="shared" ref="I5:I9" si="2">STDEV(D5:F5)</f>
        <v>1.386842937514322E-2</v>
      </c>
      <c r="J5" s="7">
        <f t="shared" ref="J5:J9" si="3">(I5*H5)/G5</f>
        <v>1.2949047035614585</v>
      </c>
    </row>
    <row r="6" spans="2:10" x14ac:dyDescent="0.35">
      <c r="B6" s="7" t="s">
        <v>24</v>
      </c>
      <c r="C6" s="8">
        <v>1</v>
      </c>
      <c r="D6" s="8">
        <v>2.1869999999999998</v>
      </c>
      <c r="E6" s="8">
        <v>2.133</v>
      </c>
      <c r="F6" s="8">
        <v>2.1749999999999998</v>
      </c>
      <c r="G6" s="8">
        <f t="shared" si="0"/>
        <v>2.165</v>
      </c>
      <c r="H6" s="22">
        <f t="shared" si="1"/>
        <v>202.14752567693745</v>
      </c>
      <c r="I6" s="7">
        <f t="shared" si="2"/>
        <v>2.8354893757515553E-2</v>
      </c>
      <c r="J6" s="7">
        <f t="shared" si="3"/>
        <v>2.6475157570042533</v>
      </c>
    </row>
    <row r="7" spans="2:10" x14ac:dyDescent="0.35">
      <c r="B7" s="7" t="s">
        <v>24</v>
      </c>
      <c r="C7" s="8">
        <v>2</v>
      </c>
      <c r="D7" s="8">
        <v>2.2000000000000002</v>
      </c>
      <c r="E7" s="8">
        <v>2.2879999999999998</v>
      </c>
      <c r="F7" s="8">
        <v>2.258</v>
      </c>
      <c r="G7" s="8">
        <f t="shared" si="0"/>
        <v>2.2486666666666664</v>
      </c>
      <c r="H7" s="22">
        <f t="shared" si="1"/>
        <v>209.95953937130406</v>
      </c>
      <c r="I7" s="7">
        <f t="shared" si="2"/>
        <v>4.4736264186153465E-2</v>
      </c>
      <c r="J7" s="7">
        <f t="shared" si="3"/>
        <v>4.1770554795661496</v>
      </c>
    </row>
    <row r="8" spans="2:10" x14ac:dyDescent="0.35">
      <c r="B8" s="7" t="s">
        <v>24</v>
      </c>
      <c r="C8" s="8">
        <v>3</v>
      </c>
      <c r="D8" s="8">
        <v>2.2320000000000002</v>
      </c>
      <c r="E8" s="8">
        <v>2.286</v>
      </c>
      <c r="F8" s="8">
        <v>2.2639999999999998</v>
      </c>
      <c r="G8" s="8">
        <f>AVERAGE(D8:F8)</f>
        <v>2.2606666666666668</v>
      </c>
      <c r="H8" s="22">
        <f t="shared" si="1"/>
        <v>211.07998755057582</v>
      </c>
      <c r="I8" s="7">
        <f t="shared" si="2"/>
        <v>2.7153882472554961E-2</v>
      </c>
      <c r="J8" s="7">
        <f t="shared" si="3"/>
        <v>2.5353765147110146</v>
      </c>
    </row>
    <row r="9" spans="2:10" x14ac:dyDescent="0.35">
      <c r="B9" s="7" t="s">
        <v>24</v>
      </c>
      <c r="C9" s="2">
        <v>4</v>
      </c>
      <c r="D9" s="2">
        <v>2.1</v>
      </c>
      <c r="E9" s="2">
        <v>2.21</v>
      </c>
      <c r="F9" s="2">
        <v>2.1480000000000001</v>
      </c>
      <c r="G9" s="2">
        <f t="shared" si="0"/>
        <v>2.1526666666666667</v>
      </c>
      <c r="H9" s="22">
        <f t="shared" si="1"/>
        <v>200.99595393713042</v>
      </c>
      <c r="I9" s="7">
        <f t="shared" si="2"/>
        <v>5.5148284953689411E-2</v>
      </c>
      <c r="J9" s="7">
        <f t="shared" si="3"/>
        <v>5.1492329555265561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I24"/>
  <sheetViews>
    <sheetView topLeftCell="A10" workbookViewId="0">
      <selection activeCell="L15" sqref="L15"/>
    </sheetView>
  </sheetViews>
  <sheetFormatPr defaultRowHeight="14.5" x14ac:dyDescent="0.35"/>
  <cols>
    <col min="2" max="2" width="22.08984375" bestFit="1" customWidth="1"/>
    <col min="6" max="6" width="15.54296875" customWidth="1"/>
    <col min="7" max="7" width="19.54296875" customWidth="1"/>
  </cols>
  <sheetData>
    <row r="3" spans="2:9" x14ac:dyDescent="0.35">
      <c r="B3" s="7"/>
      <c r="C3" s="7" t="s">
        <v>0</v>
      </c>
      <c r="D3" s="7" t="s">
        <v>1</v>
      </c>
      <c r="E3" s="7" t="s">
        <v>2</v>
      </c>
      <c r="F3" s="7" t="s">
        <v>25</v>
      </c>
      <c r="G3" s="1" t="s">
        <v>26</v>
      </c>
      <c r="H3" s="7"/>
      <c r="I3" s="7" t="s">
        <v>78</v>
      </c>
    </row>
    <row r="4" spans="2:9" x14ac:dyDescent="0.35">
      <c r="B4" s="7" t="s">
        <v>27</v>
      </c>
      <c r="C4" s="7">
        <v>1.49</v>
      </c>
      <c r="D4" s="7">
        <v>1.466</v>
      </c>
      <c r="E4" s="7">
        <v>1.403</v>
      </c>
      <c r="F4" s="7">
        <f>(C4+D4+E4)/3</f>
        <v>1.4530000000000001</v>
      </c>
      <c r="G4" s="16">
        <f>(F4*100)/$F$4</f>
        <v>100</v>
      </c>
      <c r="H4" s="7">
        <f>STDEV(C4:E4)</f>
        <v>4.4933283877321921E-2</v>
      </c>
      <c r="I4" s="7">
        <f>(H4*G4)/F4</f>
        <v>3.0924489936216051</v>
      </c>
    </row>
    <row r="5" spans="2:9" x14ac:dyDescent="0.35">
      <c r="B5" s="7" t="s">
        <v>28</v>
      </c>
      <c r="C5" s="7">
        <v>1.77</v>
      </c>
      <c r="D5" s="7">
        <v>1.611</v>
      </c>
      <c r="E5" s="7">
        <v>1.7210000000000001</v>
      </c>
      <c r="F5" s="7">
        <f t="shared" ref="F5:F24" si="0">(C5+D5+E5)/3</f>
        <v>1.7006666666666668</v>
      </c>
      <c r="G5" s="16">
        <f t="shared" ref="G5:G24" si="1">(F5*100)/$F$4</f>
        <v>117.04519385180086</v>
      </c>
      <c r="H5" s="7">
        <f t="shared" ref="H5:H24" si="2">STDEV(C5:E5)</f>
        <v>8.1426858795690615E-2</v>
      </c>
      <c r="I5" s="7">
        <f>(H5*G5)/F5</f>
        <v>5.604050846227846</v>
      </c>
    </row>
    <row r="6" spans="2:9" x14ac:dyDescent="0.35">
      <c r="B6" s="7" t="s">
        <v>29</v>
      </c>
      <c r="C6" s="7">
        <v>1.5669999999999999</v>
      </c>
      <c r="D6" s="7">
        <v>1.4770000000000001</v>
      </c>
      <c r="E6" s="7">
        <v>1.542</v>
      </c>
      <c r="F6" s="7">
        <f t="shared" si="0"/>
        <v>1.5286666666666668</v>
      </c>
      <c r="G6" s="16">
        <f t="shared" si="1"/>
        <v>105.20761642578573</v>
      </c>
      <c r="H6" s="7">
        <f t="shared" si="2"/>
        <v>4.645786621588778E-2</v>
      </c>
      <c r="I6" s="7">
        <f>(H6*G6)/F6</f>
        <v>3.1973755138257243</v>
      </c>
    </row>
    <row r="7" spans="2:9" x14ac:dyDescent="0.35">
      <c r="B7" s="7" t="s">
        <v>30</v>
      </c>
      <c r="C7" s="7">
        <v>0</v>
      </c>
      <c r="D7" s="7">
        <v>0</v>
      </c>
      <c r="E7" s="7">
        <v>0</v>
      </c>
      <c r="F7" s="7">
        <f t="shared" si="0"/>
        <v>0</v>
      </c>
      <c r="G7" s="16">
        <f t="shared" si="1"/>
        <v>0</v>
      </c>
      <c r="H7" s="7">
        <f t="shared" si="2"/>
        <v>0</v>
      </c>
      <c r="I7" s="7">
        <v>0</v>
      </c>
    </row>
    <row r="8" spans="2:9" x14ac:dyDescent="0.35">
      <c r="B8" s="7" t="s">
        <v>31</v>
      </c>
      <c r="C8" s="7">
        <v>2.06</v>
      </c>
      <c r="D8" s="7">
        <v>1.9650000000000001</v>
      </c>
      <c r="E8" s="7">
        <v>2.0339999999999998</v>
      </c>
      <c r="F8" s="7">
        <f t="shared" si="0"/>
        <v>2.0196666666666667</v>
      </c>
      <c r="G8" s="16">
        <f t="shared" si="1"/>
        <v>138.99977058958476</v>
      </c>
      <c r="H8" s="7">
        <f t="shared" si="2"/>
        <v>4.9095145720664979E-2</v>
      </c>
      <c r="I8" s="7">
        <f>(H8*G8)/F8</f>
        <v>3.3788813297085318</v>
      </c>
    </row>
    <row r="9" spans="2:9" x14ac:dyDescent="0.35">
      <c r="B9" s="7" t="s">
        <v>32</v>
      </c>
      <c r="C9" s="7">
        <v>1.25</v>
      </c>
      <c r="D9" s="7">
        <v>1.1240000000000001</v>
      </c>
      <c r="E9" s="7">
        <v>1.214</v>
      </c>
      <c r="F9" s="7">
        <f t="shared" si="0"/>
        <v>1.196</v>
      </c>
      <c r="G9" s="16">
        <f t="shared" si="1"/>
        <v>82.312456985547129</v>
      </c>
      <c r="H9" s="7">
        <f t="shared" si="2"/>
        <v>6.4899922958351744E-2</v>
      </c>
      <c r="I9" s="7">
        <f>(H9*G9)/F9</f>
        <v>4.4666154823366639</v>
      </c>
    </row>
    <row r="10" spans="2:9" x14ac:dyDescent="0.35">
      <c r="B10" s="7" t="s">
        <v>33</v>
      </c>
      <c r="C10" s="7">
        <v>1.7315</v>
      </c>
      <c r="D10" s="7">
        <v>1.6870000000000001</v>
      </c>
      <c r="E10" s="7">
        <v>1.667</v>
      </c>
      <c r="F10" s="7">
        <f t="shared" si="0"/>
        <v>1.6951666666666665</v>
      </c>
      <c r="G10" s="16">
        <f t="shared" si="1"/>
        <v>116.66666666666666</v>
      </c>
      <c r="H10" s="7">
        <f t="shared" si="2"/>
        <v>3.3016410061260951E-2</v>
      </c>
      <c r="I10" s="7">
        <f>(H10*G10)/F10</f>
        <v>2.272292502495592</v>
      </c>
    </row>
    <row r="11" spans="2:9" x14ac:dyDescent="0.35">
      <c r="B11" s="7" t="s">
        <v>34</v>
      </c>
      <c r="C11" s="7">
        <v>0.48730000000000001</v>
      </c>
      <c r="D11" s="7">
        <v>0.59099999999999997</v>
      </c>
      <c r="E11" s="7">
        <v>0.60399999999999998</v>
      </c>
      <c r="F11" s="7">
        <f t="shared" si="0"/>
        <v>0.56076666666666675</v>
      </c>
      <c r="G11" s="16">
        <f t="shared" si="1"/>
        <v>38.593714154622624</v>
      </c>
      <c r="H11" s="7">
        <f t="shared" si="2"/>
        <v>6.3955166588269718E-2</v>
      </c>
      <c r="I11" s="7">
        <f>(H11*G11)/F11</f>
        <v>4.4015943969903448</v>
      </c>
    </row>
    <row r="12" spans="2:9" x14ac:dyDescent="0.35">
      <c r="B12" s="7" t="s">
        <v>35</v>
      </c>
      <c r="C12" s="7">
        <v>1.1665000000000001</v>
      </c>
      <c r="D12" s="7">
        <v>1.3</v>
      </c>
      <c r="E12" s="7">
        <v>1.204</v>
      </c>
      <c r="F12" s="7">
        <f t="shared" si="0"/>
        <v>1.2234999999999998</v>
      </c>
      <c r="G12" s="16">
        <f t="shared" si="1"/>
        <v>84.205092911218145</v>
      </c>
      <c r="H12" s="7">
        <f t="shared" si="2"/>
        <v>6.8853104505171001E-2</v>
      </c>
      <c r="I12" s="7">
        <f>(H12*G12)/F12</f>
        <v>4.7386857883806606</v>
      </c>
    </row>
    <row r="13" spans="2:9" x14ac:dyDescent="0.35">
      <c r="B13" s="7" t="s">
        <v>36</v>
      </c>
      <c r="C13" s="7">
        <v>0.97</v>
      </c>
      <c r="D13" s="7">
        <v>1.0760000000000001</v>
      </c>
      <c r="E13" s="7">
        <v>1.1100000000000001</v>
      </c>
      <c r="F13" s="7">
        <f t="shared" si="0"/>
        <v>1.0520000000000003</v>
      </c>
      <c r="G13" s="16">
        <f t="shared" si="1"/>
        <v>72.401927047487973</v>
      </c>
      <c r="H13" s="7">
        <f t="shared" si="2"/>
        <v>7.3020545054114802E-2</v>
      </c>
      <c r="I13" s="7">
        <f>(H13*G13)/F13</f>
        <v>5.0255020684180867</v>
      </c>
    </row>
    <row r="14" spans="2:9" x14ac:dyDescent="0.35">
      <c r="B14" s="7" t="s">
        <v>37</v>
      </c>
      <c r="C14" s="7">
        <v>0</v>
      </c>
      <c r="D14" s="7">
        <v>0</v>
      </c>
      <c r="E14" s="7">
        <v>0</v>
      </c>
      <c r="F14" s="7">
        <f t="shared" si="0"/>
        <v>0</v>
      </c>
      <c r="G14" s="16">
        <f t="shared" si="1"/>
        <v>0</v>
      </c>
      <c r="H14" s="7">
        <f t="shared" si="2"/>
        <v>0</v>
      </c>
      <c r="I14" s="7">
        <v>0</v>
      </c>
    </row>
    <row r="15" spans="2:9" x14ac:dyDescent="0.35">
      <c r="B15" s="7" t="s">
        <v>38</v>
      </c>
      <c r="C15" s="7">
        <v>0</v>
      </c>
      <c r="D15" s="7">
        <v>0</v>
      </c>
      <c r="E15" s="7">
        <v>0</v>
      </c>
      <c r="F15" s="7">
        <f t="shared" si="0"/>
        <v>0</v>
      </c>
      <c r="G15" s="16">
        <f t="shared" si="1"/>
        <v>0</v>
      </c>
      <c r="H15" s="7">
        <f t="shared" si="2"/>
        <v>0</v>
      </c>
      <c r="I15" s="7">
        <v>0</v>
      </c>
    </row>
    <row r="16" spans="2:9" x14ac:dyDescent="0.35">
      <c r="B16" s="7" t="s">
        <v>39</v>
      </c>
      <c r="C16" s="7">
        <v>1.7295</v>
      </c>
      <c r="D16" s="7">
        <v>1.6990000000000001</v>
      </c>
      <c r="E16" s="7">
        <v>1.6240000000000001</v>
      </c>
      <c r="F16" s="7">
        <f t="shared" si="0"/>
        <v>1.6841666666666668</v>
      </c>
      <c r="G16" s="16">
        <f t="shared" si="1"/>
        <v>115.90961229639827</v>
      </c>
      <c r="H16" s="7">
        <f t="shared" si="2"/>
        <v>5.4291650677920349E-2</v>
      </c>
      <c r="I16" s="7">
        <f>(H16*G16)/F16</f>
        <v>3.7365210377095903</v>
      </c>
    </row>
    <row r="17" spans="2:9" x14ac:dyDescent="0.35">
      <c r="B17" s="7" t="s">
        <v>40</v>
      </c>
      <c r="C17" s="7">
        <v>1.387</v>
      </c>
      <c r="D17" s="7">
        <v>1.294</v>
      </c>
      <c r="E17" s="7">
        <v>1.339</v>
      </c>
      <c r="F17" s="7">
        <f t="shared" si="0"/>
        <v>1.3399999999999999</v>
      </c>
      <c r="G17" s="16">
        <f t="shared" si="1"/>
        <v>92.222986923606328</v>
      </c>
      <c r="H17" s="7">
        <f t="shared" si="2"/>
        <v>4.6508063816933926E-2</v>
      </c>
      <c r="I17" s="7">
        <f>(H17*G17)/F17</f>
        <v>3.2008302695756319</v>
      </c>
    </row>
    <row r="18" spans="2:9" x14ac:dyDescent="0.35">
      <c r="B18" s="7" t="s">
        <v>41</v>
      </c>
      <c r="C18" s="7">
        <v>1.228</v>
      </c>
      <c r="D18" s="7">
        <v>1.115</v>
      </c>
      <c r="E18" s="7">
        <v>1.194</v>
      </c>
      <c r="F18" s="7">
        <f t="shared" si="0"/>
        <v>1.179</v>
      </c>
      <c r="G18" s="16">
        <f t="shared" si="1"/>
        <v>81.142463867859604</v>
      </c>
      <c r="H18" s="7">
        <f t="shared" si="2"/>
        <v>5.797413216254297E-2</v>
      </c>
      <c r="I18" s="7">
        <f>(H18*G18)/F18</f>
        <v>3.9899609196519594</v>
      </c>
    </row>
    <row r="19" spans="2:9" ht="14" customHeight="1" x14ac:dyDescent="0.35">
      <c r="B19" s="7" t="s">
        <v>42</v>
      </c>
      <c r="C19" s="7">
        <v>1.2643</v>
      </c>
      <c r="D19" s="7">
        <v>1.04</v>
      </c>
      <c r="E19" s="7">
        <v>1.2010000000000001</v>
      </c>
      <c r="F19" s="7">
        <f t="shared" si="0"/>
        <v>1.1684333333333334</v>
      </c>
      <c r="G19" s="16">
        <f t="shared" si="1"/>
        <v>80.415232851571474</v>
      </c>
      <c r="H19" s="7">
        <f t="shared" si="2"/>
        <v>0.11564196181894065</v>
      </c>
      <c r="I19" s="7">
        <f>(H19*G19)/F19</f>
        <v>7.9588411437674234</v>
      </c>
    </row>
    <row r="20" spans="2:9" x14ac:dyDescent="0.35">
      <c r="B20" s="7" t="s">
        <v>43</v>
      </c>
      <c r="C20" s="7">
        <v>1.1231</v>
      </c>
      <c r="D20" s="7">
        <v>1.0620000000000001</v>
      </c>
      <c r="E20" s="7">
        <v>1.0109999999999999</v>
      </c>
      <c r="F20" s="7">
        <f t="shared" si="0"/>
        <v>1.0653666666666668</v>
      </c>
      <c r="G20" s="16">
        <f t="shared" si="1"/>
        <v>73.321862812571695</v>
      </c>
      <c r="H20" s="7">
        <f t="shared" si="2"/>
        <v>5.6125781360559589E-2</v>
      </c>
      <c r="I20" s="7">
        <f>(H20*G20)/F20</f>
        <v>3.8627516421582646</v>
      </c>
    </row>
    <row r="21" spans="2:9" x14ac:dyDescent="0.35">
      <c r="B21" s="7" t="s">
        <v>44</v>
      </c>
      <c r="C21" s="7">
        <v>0.92129000000000005</v>
      </c>
      <c r="D21" s="7">
        <v>0.98699999999999999</v>
      </c>
      <c r="E21" s="7">
        <v>0.97499999999999998</v>
      </c>
      <c r="F21" s="7">
        <f t="shared" si="0"/>
        <v>0.96109666666666671</v>
      </c>
      <c r="G21" s="16">
        <f t="shared" si="1"/>
        <v>66.145675613672864</v>
      </c>
      <c r="H21" s="7">
        <f t="shared" si="2"/>
        <v>3.4991828093618234E-2</v>
      </c>
      <c r="I21" s="7">
        <f>(H21*G21)/F21</f>
        <v>2.4082469438140559</v>
      </c>
    </row>
    <row r="22" spans="2:9" ht="14" customHeight="1" x14ac:dyDescent="0.35">
      <c r="B22" s="7" t="s">
        <v>45</v>
      </c>
      <c r="C22" s="7">
        <v>1.2492399999999999</v>
      </c>
      <c r="D22" s="7">
        <v>1.44</v>
      </c>
      <c r="E22" s="7">
        <v>1.35</v>
      </c>
      <c r="F22" s="7">
        <f t="shared" si="0"/>
        <v>1.3464133333333332</v>
      </c>
      <c r="G22" s="16">
        <f t="shared" si="1"/>
        <v>92.66437256251433</v>
      </c>
      <c r="H22" s="7">
        <f t="shared" si="2"/>
        <v>9.5430563936997351E-2</v>
      </c>
      <c r="I22" s="7">
        <f>(H22*G22)/F22</f>
        <v>6.5678295896075252</v>
      </c>
    </row>
    <row r="23" spans="2:9" x14ac:dyDescent="0.35">
      <c r="B23" s="7" t="s">
        <v>46</v>
      </c>
      <c r="C23" s="7">
        <v>2.0374500000000002</v>
      </c>
      <c r="D23" s="7">
        <v>2.09</v>
      </c>
      <c r="E23" s="7">
        <v>2.21</v>
      </c>
      <c r="F23" s="7">
        <f t="shared" si="0"/>
        <v>2.112483333333333</v>
      </c>
      <c r="G23" s="16">
        <f t="shared" si="1"/>
        <v>145.38770360174348</v>
      </c>
      <c r="H23" s="7">
        <f t="shared" si="2"/>
        <v>8.8444902811486648E-2</v>
      </c>
      <c r="I23" s="7">
        <f>(H23*G23)/F23</f>
        <v>6.0870545637637052</v>
      </c>
    </row>
    <row r="24" spans="2:9" x14ac:dyDescent="0.35">
      <c r="B24" s="7" t="s">
        <v>47</v>
      </c>
      <c r="C24" s="7">
        <v>0.4103</v>
      </c>
      <c r="D24" s="7">
        <v>0.36699999999999999</v>
      </c>
      <c r="E24" s="7">
        <v>0.32800000000000001</v>
      </c>
      <c r="F24" s="7">
        <f t="shared" si="0"/>
        <v>0.36843333333333333</v>
      </c>
      <c r="G24" s="16">
        <f t="shared" si="1"/>
        <v>25.356733195687085</v>
      </c>
      <c r="H24" s="7">
        <f t="shared" si="2"/>
        <v>4.1168717897614115E-2</v>
      </c>
      <c r="I24" s="7">
        <f>(H24*G24)/F24</f>
        <v>2.83335980024873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J28"/>
  <sheetViews>
    <sheetView topLeftCell="A7" workbookViewId="0">
      <selection activeCell="N14" sqref="N14"/>
    </sheetView>
  </sheetViews>
  <sheetFormatPr defaultRowHeight="14.5" x14ac:dyDescent="0.35"/>
  <cols>
    <col min="8" max="8" width="15.90625" customWidth="1"/>
  </cols>
  <sheetData>
    <row r="3" spans="2:10" x14ac:dyDescent="0.35">
      <c r="B3" s="7" t="s">
        <v>19</v>
      </c>
      <c r="C3" s="8" t="s">
        <v>20</v>
      </c>
      <c r="D3" s="8" t="s">
        <v>0</v>
      </c>
      <c r="E3" s="8" t="s">
        <v>1</v>
      </c>
      <c r="F3" s="8" t="s">
        <v>2</v>
      </c>
      <c r="G3" s="8" t="s">
        <v>21</v>
      </c>
      <c r="H3" s="8" t="s">
        <v>22</v>
      </c>
      <c r="I3" s="7"/>
      <c r="J3" s="2" t="s">
        <v>78</v>
      </c>
    </row>
    <row r="4" spans="2:10" x14ac:dyDescent="0.35">
      <c r="B4" s="7" t="s">
        <v>23</v>
      </c>
      <c r="C4" s="8"/>
      <c r="D4" s="8">
        <v>1.4650000000000001</v>
      </c>
      <c r="E4" s="8">
        <v>1.494</v>
      </c>
      <c r="F4" s="8">
        <v>1.552</v>
      </c>
      <c r="G4" s="17">
        <f>AVERAGE(D4:F4)</f>
        <v>1.5036666666666667</v>
      </c>
      <c r="H4" s="17">
        <f>(G4*100)/$G$4</f>
        <v>100</v>
      </c>
      <c r="I4" s="7">
        <f>STDEV(D4:F4)</f>
        <v>4.4298231717906443E-2</v>
      </c>
      <c r="J4" s="7">
        <f>(I4*H4)/G4</f>
        <v>2.9460140801090522</v>
      </c>
    </row>
    <row r="5" spans="2:10" x14ac:dyDescent="0.35">
      <c r="B5" s="7" t="s">
        <v>48</v>
      </c>
      <c r="C5" s="8">
        <v>5</v>
      </c>
      <c r="D5" s="8">
        <v>1.5355000000000001</v>
      </c>
      <c r="E5" s="8">
        <v>1.5920000000000001</v>
      </c>
      <c r="F5" s="8">
        <v>1.623</v>
      </c>
      <c r="G5" s="17">
        <f t="shared" ref="G5:G28" si="0">AVERAGE(D5:F5)</f>
        <v>1.5835000000000001</v>
      </c>
      <c r="H5" s="17">
        <f t="shared" ref="H5:H28" si="1">(G5*100)/$G$4</f>
        <v>105.30924407005099</v>
      </c>
      <c r="I5" s="7">
        <f t="shared" ref="I5:I28" si="2">STDEV(D5:F5)</f>
        <v>4.4364963653766208E-2</v>
      </c>
      <c r="J5" s="7">
        <f t="shared" ref="J5:J28" si="3">(I5*H5)/G5</f>
        <v>2.9504520275171497</v>
      </c>
    </row>
    <row r="6" spans="2:10" x14ac:dyDescent="0.35">
      <c r="B6" s="7" t="s">
        <v>48</v>
      </c>
      <c r="C6" s="8">
        <v>10</v>
      </c>
      <c r="D6" s="8">
        <v>1.6419999999999999</v>
      </c>
      <c r="E6" s="8">
        <v>1.7453000000000001</v>
      </c>
      <c r="F6" s="8">
        <v>1.7</v>
      </c>
      <c r="G6" s="17">
        <f t="shared" si="0"/>
        <v>1.6957666666666666</v>
      </c>
      <c r="H6" s="17">
        <f t="shared" si="1"/>
        <v>112.77543781866547</v>
      </c>
      <c r="I6" s="7">
        <f t="shared" si="2"/>
        <v>5.1779951075038126E-2</v>
      </c>
      <c r="J6" s="7">
        <f t="shared" si="3"/>
        <v>3.4435791005345679</v>
      </c>
    </row>
    <row r="7" spans="2:10" x14ac:dyDescent="0.35">
      <c r="B7" s="7" t="s">
        <v>49</v>
      </c>
      <c r="C7" s="8">
        <v>5</v>
      </c>
      <c r="D7" s="8">
        <v>1.7184999999999999</v>
      </c>
      <c r="E7" s="8">
        <v>1.6970000000000001</v>
      </c>
      <c r="F7" s="8">
        <v>1.6539999999999999</v>
      </c>
      <c r="G7" s="17">
        <f t="shared" si="0"/>
        <v>1.6898333333333333</v>
      </c>
      <c r="H7" s="17">
        <f t="shared" si="1"/>
        <v>112.38084681888715</v>
      </c>
      <c r="I7" s="7">
        <f t="shared" si="2"/>
        <v>3.2841792480516871E-2</v>
      </c>
      <c r="J7" s="7">
        <f t="shared" si="3"/>
        <v>2.1841138869774022</v>
      </c>
    </row>
    <row r="8" spans="2:10" x14ac:dyDescent="0.35">
      <c r="B8" s="7" t="s">
        <v>49</v>
      </c>
      <c r="C8" s="8">
        <v>10</v>
      </c>
      <c r="D8" s="8">
        <v>1.5329999999999999</v>
      </c>
      <c r="E8" s="8">
        <v>1.6259999999999999</v>
      </c>
      <c r="F8" s="8">
        <v>1.6080000000000001</v>
      </c>
      <c r="G8" s="17">
        <f t="shared" si="0"/>
        <v>1.5889999999999997</v>
      </c>
      <c r="H8" s="17">
        <f t="shared" si="1"/>
        <v>105.67501662602525</v>
      </c>
      <c r="I8" s="7">
        <f t="shared" si="2"/>
        <v>4.9325449820554118E-2</v>
      </c>
      <c r="J8" s="7">
        <f t="shared" si="3"/>
        <v>3.2803447009900761</v>
      </c>
    </row>
    <row r="9" spans="2:10" x14ac:dyDescent="0.35">
      <c r="B9" s="7" t="s">
        <v>50</v>
      </c>
      <c r="C9" s="8">
        <v>5</v>
      </c>
      <c r="D9" s="8">
        <v>1.4964</v>
      </c>
      <c r="E9" s="8">
        <v>1.4139999999999999</v>
      </c>
      <c r="F9" s="8">
        <v>1.4524999999999999</v>
      </c>
      <c r="G9" s="17">
        <f t="shared" si="0"/>
        <v>1.4542999999999999</v>
      </c>
      <c r="H9" s="17">
        <f t="shared" si="1"/>
        <v>96.7169142097096</v>
      </c>
      <c r="I9" s="7">
        <f t="shared" si="2"/>
        <v>4.1229479744474114E-2</v>
      </c>
      <c r="J9" s="7">
        <f t="shared" si="3"/>
        <v>2.7419294886593293</v>
      </c>
    </row>
    <row r="10" spans="2:10" x14ac:dyDescent="0.35">
      <c r="B10" s="7" t="s">
        <v>50</v>
      </c>
      <c r="C10" s="8">
        <v>10</v>
      </c>
      <c r="D10" s="8">
        <v>1.5743</v>
      </c>
      <c r="E10" s="8">
        <v>1.516</v>
      </c>
      <c r="F10" s="8">
        <v>1.48</v>
      </c>
      <c r="G10" s="17">
        <f t="shared" si="0"/>
        <v>1.5234333333333332</v>
      </c>
      <c r="H10" s="17">
        <f t="shared" si="1"/>
        <v>101.31456439813786</v>
      </c>
      <c r="I10" s="7">
        <f t="shared" si="2"/>
        <v>4.7587428311827648E-2</v>
      </c>
      <c r="J10" s="7">
        <f t="shared" si="3"/>
        <v>3.1647591428836828</v>
      </c>
    </row>
    <row r="11" spans="2:10" x14ac:dyDescent="0.35">
      <c r="B11" s="7" t="s">
        <v>51</v>
      </c>
      <c r="C11" s="8">
        <v>5</v>
      </c>
      <c r="D11" s="8">
        <v>1.6950000000000001</v>
      </c>
      <c r="E11" s="8">
        <v>1.7889999999999999</v>
      </c>
      <c r="F11" s="8">
        <v>1.7184999999999999</v>
      </c>
      <c r="G11" s="17">
        <f t="shared" si="0"/>
        <v>1.7341666666666666</v>
      </c>
      <c r="H11" s="17">
        <f t="shared" si="1"/>
        <v>115.32919530037685</v>
      </c>
      <c r="I11" s="7">
        <f t="shared" si="2"/>
        <v>4.8919150987454064E-2</v>
      </c>
      <c r="J11" s="7">
        <f t="shared" si="3"/>
        <v>3.2533241623223716</v>
      </c>
    </row>
    <row r="12" spans="2:10" x14ac:dyDescent="0.35">
      <c r="B12" s="7" t="s">
        <v>51</v>
      </c>
      <c r="C12" s="8">
        <v>10</v>
      </c>
      <c r="D12" s="8">
        <v>1.365</v>
      </c>
      <c r="E12" s="8">
        <v>1.403</v>
      </c>
      <c r="F12" s="8">
        <v>1.4611000000000001</v>
      </c>
      <c r="G12" s="17">
        <f t="shared" si="0"/>
        <v>1.4097</v>
      </c>
      <c r="H12" s="17">
        <f t="shared" si="1"/>
        <v>93.750831301263574</v>
      </c>
      <c r="I12" s="7">
        <f t="shared" si="2"/>
        <v>4.8399070239003597E-2</v>
      </c>
      <c r="J12" s="7">
        <f t="shared" si="3"/>
        <v>3.218736659654418</v>
      </c>
    </row>
    <row r="13" spans="2:10" x14ac:dyDescent="0.35">
      <c r="B13" s="7" t="s">
        <v>52</v>
      </c>
      <c r="C13" s="8">
        <v>5</v>
      </c>
      <c r="D13" s="8">
        <v>0.95550000000000002</v>
      </c>
      <c r="E13" s="8">
        <v>1.02</v>
      </c>
      <c r="F13" s="8">
        <v>1.149</v>
      </c>
      <c r="G13" s="17">
        <f t="shared" si="0"/>
        <v>1.0415000000000001</v>
      </c>
      <c r="H13" s="17">
        <f t="shared" si="1"/>
        <v>69.264021281312353</v>
      </c>
      <c r="I13" s="7">
        <f t="shared" si="2"/>
        <v>9.8525377441550557E-2</v>
      </c>
      <c r="J13" s="7">
        <f t="shared" si="3"/>
        <v>6.5523416609322025</v>
      </c>
    </row>
    <row r="14" spans="2:10" x14ac:dyDescent="0.35">
      <c r="B14" s="7" t="s">
        <v>52</v>
      </c>
      <c r="C14" s="8">
        <v>10</v>
      </c>
      <c r="D14" s="8">
        <v>1.42</v>
      </c>
      <c r="E14" s="8">
        <v>1.5980000000000001</v>
      </c>
      <c r="F14" s="8">
        <v>1.5820000000000001</v>
      </c>
      <c r="G14" s="17">
        <f t="shared" si="0"/>
        <v>1.5333333333333332</v>
      </c>
      <c r="H14" s="17">
        <f t="shared" si="1"/>
        <v>101.97295499889158</v>
      </c>
      <c r="I14" s="7">
        <f t="shared" si="2"/>
        <v>9.8475039138521542E-2</v>
      </c>
      <c r="J14" s="7">
        <f t="shared" si="3"/>
        <v>6.5489939573390519</v>
      </c>
    </row>
    <row r="15" spans="2:10" x14ac:dyDescent="0.35">
      <c r="B15" s="10" t="s">
        <v>53</v>
      </c>
      <c r="C15" s="8">
        <v>5</v>
      </c>
      <c r="D15" s="8">
        <v>1.677</v>
      </c>
      <c r="E15" s="8">
        <v>1.5880000000000001</v>
      </c>
      <c r="F15" s="8">
        <v>1.647</v>
      </c>
      <c r="G15" s="17">
        <f t="shared" si="0"/>
        <v>1.6373333333333333</v>
      </c>
      <c r="H15" s="17">
        <f t="shared" si="1"/>
        <v>108.88938151185988</v>
      </c>
      <c r="I15" s="7">
        <f t="shared" si="2"/>
        <v>4.5280606591932178E-2</v>
      </c>
      <c r="J15" s="7">
        <f t="shared" si="3"/>
        <v>3.011346038035835</v>
      </c>
    </row>
    <row r="16" spans="2:10" x14ac:dyDescent="0.35">
      <c r="B16" s="7" t="s">
        <v>53</v>
      </c>
      <c r="C16" s="8">
        <v>10</v>
      </c>
      <c r="D16" s="8">
        <v>1.66</v>
      </c>
      <c r="E16" s="8">
        <v>1.732</v>
      </c>
      <c r="F16" s="8">
        <v>1.75</v>
      </c>
      <c r="G16" s="17">
        <f t="shared" si="0"/>
        <v>1.7139999999999997</v>
      </c>
      <c r="H16" s="17">
        <f t="shared" si="1"/>
        <v>113.98802926180446</v>
      </c>
      <c r="I16" s="7">
        <f t="shared" si="2"/>
        <v>4.7623523599162672E-2</v>
      </c>
      <c r="J16" s="7">
        <f t="shared" si="3"/>
        <v>3.1671596275213476</v>
      </c>
    </row>
    <row r="17" spans="2:10" x14ac:dyDescent="0.35">
      <c r="B17" s="7" t="s">
        <v>54</v>
      </c>
      <c r="C17" s="8">
        <v>5</v>
      </c>
      <c r="D17" s="8">
        <v>0.98250000000000004</v>
      </c>
      <c r="E17" s="8">
        <v>1.2</v>
      </c>
      <c r="F17" s="8">
        <v>1.119</v>
      </c>
      <c r="G17" s="17">
        <f t="shared" si="0"/>
        <v>1.1005</v>
      </c>
      <c r="H17" s="17">
        <f t="shared" si="1"/>
        <v>73.187763245400134</v>
      </c>
      <c r="I17" s="7">
        <f t="shared" si="2"/>
        <v>0.10992383726926563</v>
      </c>
      <c r="J17" s="7">
        <f t="shared" si="3"/>
        <v>7.3103859855419397</v>
      </c>
    </row>
    <row r="18" spans="2:10" x14ac:dyDescent="0.35">
      <c r="B18" s="7" t="s">
        <v>54</v>
      </c>
      <c r="C18" s="8">
        <v>10</v>
      </c>
      <c r="D18" s="8">
        <v>0.9577</v>
      </c>
      <c r="E18" s="8">
        <v>1.0109999999999999</v>
      </c>
      <c r="F18" s="8">
        <v>1.1180000000000001</v>
      </c>
      <c r="G18" s="17">
        <f t="shared" si="0"/>
        <v>1.0288999999999999</v>
      </c>
      <c r="H18" s="17">
        <f t="shared" si="1"/>
        <v>68.426069607625791</v>
      </c>
      <c r="I18" s="7">
        <f t="shared" si="2"/>
        <v>8.1635347736137023E-2</v>
      </c>
      <c r="J18" s="7">
        <f t="shared" si="3"/>
        <v>5.4290854180538917</v>
      </c>
    </row>
    <row r="19" spans="2:10" x14ac:dyDescent="0.35">
      <c r="B19" s="7" t="s">
        <v>55</v>
      </c>
      <c r="C19" s="8">
        <v>5</v>
      </c>
      <c r="D19" s="8">
        <v>0.86499999999999999</v>
      </c>
      <c r="E19" s="8">
        <v>0.94</v>
      </c>
      <c r="F19" s="8">
        <v>0.97550000000000003</v>
      </c>
      <c r="G19" s="17">
        <f t="shared" si="0"/>
        <v>0.92683333333333329</v>
      </c>
      <c r="H19" s="17">
        <f t="shared" si="1"/>
        <v>61.638217690090883</v>
      </c>
      <c r="I19" s="7">
        <f t="shared" si="2"/>
        <v>5.6414389417358185E-2</v>
      </c>
      <c r="J19" s="7">
        <f t="shared" si="3"/>
        <v>3.7517882565301384</v>
      </c>
    </row>
    <row r="20" spans="2:10" x14ac:dyDescent="0.35">
      <c r="B20" s="7" t="s">
        <v>55</v>
      </c>
      <c r="C20" s="8">
        <v>10</v>
      </c>
      <c r="D20" s="8">
        <v>0.85429999999999995</v>
      </c>
      <c r="E20" s="8">
        <v>0.72199999999999998</v>
      </c>
      <c r="F20" s="8">
        <v>0.80500000000000005</v>
      </c>
      <c r="G20" s="17">
        <f t="shared" si="0"/>
        <v>0.79376666666666662</v>
      </c>
      <c r="H20" s="17">
        <f t="shared" si="1"/>
        <v>52.788738638882727</v>
      </c>
      <c r="I20" s="7">
        <f t="shared" si="2"/>
        <v>6.6861523564254288E-2</v>
      </c>
      <c r="J20" s="7">
        <f t="shared" si="3"/>
        <v>4.4465655218967601</v>
      </c>
    </row>
    <row r="21" spans="2:10" x14ac:dyDescent="0.35">
      <c r="B21" s="7" t="s">
        <v>56</v>
      </c>
      <c r="C21" s="8">
        <v>5</v>
      </c>
      <c r="D21" s="8">
        <v>1.49</v>
      </c>
      <c r="E21" s="8">
        <v>1.6739999999999999</v>
      </c>
      <c r="F21" s="8">
        <v>1.5169999999999999</v>
      </c>
      <c r="G21" s="17">
        <f t="shared" si="0"/>
        <v>1.5603333333333331</v>
      </c>
      <c r="H21" s="17">
        <f t="shared" si="1"/>
        <v>103.76856572821988</v>
      </c>
      <c r="I21" s="7">
        <f t="shared" si="2"/>
        <v>9.9359616209672083E-2</v>
      </c>
      <c r="J21" s="7">
        <f t="shared" si="3"/>
        <v>6.6078219602974118</v>
      </c>
    </row>
    <row r="22" spans="2:10" x14ac:dyDescent="0.35">
      <c r="B22" s="7" t="s">
        <v>56</v>
      </c>
      <c r="C22" s="8">
        <v>10</v>
      </c>
      <c r="D22" s="8">
        <v>1.6</v>
      </c>
      <c r="E22" s="8">
        <v>1.621</v>
      </c>
      <c r="F22" s="8">
        <v>1.6919999999999999</v>
      </c>
      <c r="G22" s="17">
        <f t="shared" si="0"/>
        <v>1.6376666666666668</v>
      </c>
      <c r="H22" s="17">
        <f t="shared" si="1"/>
        <v>108.91154954555532</v>
      </c>
      <c r="I22" s="7">
        <f t="shared" si="2"/>
        <v>4.8211340298039085E-2</v>
      </c>
      <c r="J22" s="7">
        <f t="shared" si="3"/>
        <v>3.2062518486836011</v>
      </c>
    </row>
    <row r="23" spans="2:10" x14ac:dyDescent="0.35">
      <c r="B23" s="7" t="s">
        <v>57</v>
      </c>
      <c r="C23" s="8">
        <v>5</v>
      </c>
      <c r="D23" s="8">
        <v>1.665</v>
      </c>
      <c r="E23" s="8">
        <v>1.704</v>
      </c>
      <c r="F23" s="8">
        <v>1.7478</v>
      </c>
      <c r="G23" s="17">
        <f t="shared" si="0"/>
        <v>1.7055999999999998</v>
      </c>
      <c r="H23" s="17">
        <f t="shared" si="1"/>
        <v>113.4293948126801</v>
      </c>
      <c r="I23" s="7">
        <f t="shared" si="2"/>
        <v>4.1423181915444397E-2</v>
      </c>
      <c r="J23" s="7">
        <f t="shared" si="3"/>
        <v>2.7548114774181598</v>
      </c>
    </row>
    <row r="24" spans="2:10" x14ac:dyDescent="0.35">
      <c r="B24" s="7" t="s">
        <v>57</v>
      </c>
      <c r="C24" s="8">
        <v>10</v>
      </c>
      <c r="D24" s="8">
        <v>1.7</v>
      </c>
      <c r="E24" s="8">
        <v>1.7549999999999999</v>
      </c>
      <c r="F24" s="8">
        <v>1.8320000000000001</v>
      </c>
      <c r="G24" s="17">
        <f t="shared" si="0"/>
        <v>1.7623333333333333</v>
      </c>
      <c r="H24" s="17">
        <f t="shared" si="1"/>
        <v>117.2023941476391</v>
      </c>
      <c r="I24" s="7">
        <f t="shared" si="2"/>
        <v>6.6304851506758855E-2</v>
      </c>
      <c r="J24" s="7">
        <f t="shared" si="3"/>
        <v>4.4095445471132022</v>
      </c>
    </row>
    <row r="25" spans="2:10" x14ac:dyDescent="0.35">
      <c r="B25" s="7" t="s">
        <v>58</v>
      </c>
      <c r="C25" s="8">
        <v>5</v>
      </c>
      <c r="D25" s="8">
        <v>0.77100000000000002</v>
      </c>
      <c r="E25" s="8">
        <v>0.83099999999999996</v>
      </c>
      <c r="F25" s="8">
        <v>0.86099999999999999</v>
      </c>
      <c r="G25" s="17">
        <f t="shared" si="0"/>
        <v>0.82100000000000006</v>
      </c>
      <c r="H25" s="17">
        <f t="shared" si="1"/>
        <v>54.599866991797832</v>
      </c>
      <c r="I25" s="7">
        <f t="shared" si="2"/>
        <v>4.5825756949558379E-2</v>
      </c>
      <c r="J25" s="7">
        <f t="shared" si="3"/>
        <v>3.0476007725266046</v>
      </c>
    </row>
    <row r="26" spans="2:10" x14ac:dyDescent="0.35">
      <c r="B26" s="7" t="s">
        <v>58</v>
      </c>
      <c r="C26" s="8">
        <v>10</v>
      </c>
      <c r="D26" s="8">
        <v>1.2450000000000001</v>
      </c>
      <c r="E26" s="8">
        <v>1.3480000000000001</v>
      </c>
      <c r="F26" s="8">
        <v>1.278</v>
      </c>
      <c r="G26" s="17">
        <f t="shared" si="0"/>
        <v>1.2903333333333333</v>
      </c>
      <c r="H26" s="17">
        <f t="shared" si="1"/>
        <v>85.812458434936815</v>
      </c>
      <c r="I26" s="7">
        <f t="shared" si="2"/>
        <v>5.2595944076832893E-2</v>
      </c>
      <c r="J26" s="7">
        <f t="shared" si="3"/>
        <v>3.4978459816115861</v>
      </c>
    </row>
    <row r="27" spans="2:10" x14ac:dyDescent="0.35">
      <c r="B27" s="12" t="s">
        <v>59</v>
      </c>
      <c r="C27" s="2">
        <v>5</v>
      </c>
      <c r="D27" s="2">
        <v>1.4407000000000001</v>
      </c>
      <c r="E27" s="2">
        <v>1.5369999999999999</v>
      </c>
      <c r="F27" s="2">
        <v>1.472</v>
      </c>
      <c r="G27" s="18">
        <f t="shared" si="0"/>
        <v>1.4832333333333334</v>
      </c>
      <c r="H27" s="17">
        <f t="shared" si="1"/>
        <v>98.641099534471309</v>
      </c>
      <c r="I27" s="7">
        <f t="shared" si="2"/>
        <v>4.9122941008589105E-2</v>
      </c>
      <c r="J27" s="7">
        <f t="shared" si="3"/>
        <v>3.2668770344883025</v>
      </c>
    </row>
    <row r="28" spans="2:10" x14ac:dyDescent="0.35">
      <c r="B28" s="12" t="s">
        <v>59</v>
      </c>
      <c r="C28" s="2">
        <v>10</v>
      </c>
      <c r="D28" s="2">
        <v>1.5840000000000001</v>
      </c>
      <c r="E28" s="7">
        <v>1.665</v>
      </c>
      <c r="F28" s="2">
        <v>1.6990000000000001</v>
      </c>
      <c r="G28" s="18">
        <f t="shared" si="0"/>
        <v>1.6493333333333335</v>
      </c>
      <c r="H28" s="17">
        <f t="shared" si="1"/>
        <v>109.68743072489472</v>
      </c>
      <c r="I28" s="7">
        <f t="shared" si="2"/>
        <v>5.9079043097644467E-2</v>
      </c>
      <c r="J28" s="7">
        <f t="shared" si="3"/>
        <v>3.92899865424370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J28"/>
  <sheetViews>
    <sheetView workbookViewId="0">
      <selection activeCell="N20" sqref="N20"/>
    </sheetView>
  </sheetViews>
  <sheetFormatPr defaultRowHeight="14.5" x14ac:dyDescent="0.35"/>
  <cols>
    <col min="2" max="2" width="13.08984375" bestFit="1" customWidth="1"/>
  </cols>
  <sheetData>
    <row r="3" spans="2:10" x14ac:dyDescent="0.35">
      <c r="B3" s="7" t="s">
        <v>60</v>
      </c>
      <c r="C3" s="1" t="s">
        <v>61</v>
      </c>
      <c r="D3" s="7" t="s">
        <v>0</v>
      </c>
      <c r="E3" s="7" t="s">
        <v>1</v>
      </c>
      <c r="F3" s="7" t="s">
        <v>2</v>
      </c>
      <c r="G3" s="7" t="s">
        <v>62</v>
      </c>
      <c r="H3" s="7" t="s">
        <v>22</v>
      </c>
      <c r="I3" s="7"/>
      <c r="J3" s="7" t="s">
        <v>78</v>
      </c>
    </row>
    <row r="4" spans="2:10" x14ac:dyDescent="0.35">
      <c r="B4" s="7" t="s">
        <v>27</v>
      </c>
      <c r="C4" s="20"/>
      <c r="D4" s="7">
        <v>1.1865000000000001</v>
      </c>
      <c r="E4" s="7">
        <v>1.216</v>
      </c>
      <c r="F4" s="7">
        <v>1.254</v>
      </c>
      <c r="G4" s="6">
        <f>AVERAGE(D4:F4)</f>
        <v>1.2188333333333332</v>
      </c>
      <c r="H4" s="19">
        <f>(G4/1.22)*100</f>
        <v>99.904371584699447</v>
      </c>
      <c r="I4" s="7">
        <f>STDEV(D4:F4)</f>
        <v>3.3839079971732827E-2</v>
      </c>
      <c r="J4" s="7">
        <f>(I4*H4)/G4</f>
        <v>2.7736950796502322</v>
      </c>
    </row>
    <row r="5" spans="2:10" x14ac:dyDescent="0.35">
      <c r="B5" s="7" t="s">
        <v>63</v>
      </c>
      <c r="C5" s="20">
        <v>0.1</v>
      </c>
      <c r="D5" s="7">
        <v>0.94199999999999995</v>
      </c>
      <c r="E5" s="7">
        <v>0.88800000000000001</v>
      </c>
      <c r="F5" s="7">
        <v>0.93600000000000005</v>
      </c>
      <c r="G5" s="6">
        <f t="shared" ref="G5:G28" si="0">AVERAGE(D5:F5)</f>
        <v>0.92200000000000004</v>
      </c>
      <c r="H5" s="19">
        <f t="shared" ref="H5:H28" si="1">(G5/1.22)*100</f>
        <v>75.573770491803288</v>
      </c>
      <c r="I5" s="7">
        <f t="shared" ref="I5:I28" si="2">STDEV(D5:F5)</f>
        <v>2.9597297173897474E-2</v>
      </c>
      <c r="J5" s="7">
        <f>(I5*H5)/G5</f>
        <v>2.4260079650735635</v>
      </c>
    </row>
    <row r="6" spans="2:10" x14ac:dyDescent="0.35">
      <c r="B6" s="7" t="s">
        <v>63</v>
      </c>
      <c r="C6" s="15">
        <v>0.2</v>
      </c>
      <c r="D6" s="7">
        <v>0.1246</v>
      </c>
      <c r="E6" s="7">
        <v>0.154</v>
      </c>
      <c r="F6" s="7">
        <v>0.17580000000000001</v>
      </c>
      <c r="G6" s="6">
        <f t="shared" si="0"/>
        <v>0.15146666666666667</v>
      </c>
      <c r="H6" s="19">
        <f t="shared" si="1"/>
        <v>12.415300546448089</v>
      </c>
      <c r="I6" s="7">
        <f t="shared" si="2"/>
        <v>2.5693838431291912E-2</v>
      </c>
      <c r="J6" s="7">
        <f>(I6*H6)/G6</f>
        <v>2.1060523304337635</v>
      </c>
    </row>
    <row r="7" spans="2:10" x14ac:dyDescent="0.35">
      <c r="B7" s="7" t="s">
        <v>64</v>
      </c>
      <c r="C7" s="20">
        <v>0.1</v>
      </c>
      <c r="D7" s="7">
        <v>0.104</v>
      </c>
      <c r="E7" s="7">
        <v>8.4000000000000005E-2</v>
      </c>
      <c r="F7" s="7">
        <v>9.5000000000000001E-2</v>
      </c>
      <c r="G7" s="6">
        <f t="shared" si="0"/>
        <v>9.4333333333333338E-2</v>
      </c>
      <c r="H7" s="19">
        <f t="shared" si="1"/>
        <v>7.7322404371584703</v>
      </c>
      <c r="I7" s="7">
        <f t="shared" si="2"/>
        <v>1.0016652800877808E-2</v>
      </c>
      <c r="J7" s="7">
        <f>(I7*H7)/G7</f>
        <v>0.8210371148260498</v>
      </c>
    </row>
    <row r="8" spans="2:10" x14ac:dyDescent="0.35">
      <c r="B8" s="7" t="s">
        <v>64</v>
      </c>
      <c r="C8" s="15">
        <v>0.2</v>
      </c>
      <c r="D8" s="7">
        <v>3.78E-2</v>
      </c>
      <c r="E8" s="7">
        <v>4.2999999999999997E-2</v>
      </c>
      <c r="F8" s="7">
        <v>7.3999999999999996E-2</v>
      </c>
      <c r="G8" s="6">
        <f t="shared" si="0"/>
        <v>5.16E-2</v>
      </c>
      <c r="H8" s="19">
        <f t="shared" si="1"/>
        <v>4.2295081967213113</v>
      </c>
      <c r="I8" s="7">
        <f t="shared" si="2"/>
        <v>1.9572429588581998E-2</v>
      </c>
      <c r="J8" s="7">
        <f>(I8*H8)/G8</f>
        <v>1.6042975072608194</v>
      </c>
    </row>
    <row r="9" spans="2:10" x14ac:dyDescent="0.35">
      <c r="B9" s="7" t="s">
        <v>65</v>
      </c>
      <c r="C9" s="20">
        <v>0.1</v>
      </c>
      <c r="D9" s="7">
        <v>0.61499999999999999</v>
      </c>
      <c r="E9" s="7">
        <v>0.58899999999999997</v>
      </c>
      <c r="F9" s="7">
        <v>0.54600000000000004</v>
      </c>
      <c r="G9" s="6">
        <f t="shared" si="0"/>
        <v>0.58333333333333337</v>
      </c>
      <c r="H9" s="19">
        <f t="shared" si="1"/>
        <v>47.814207650273225</v>
      </c>
      <c r="I9" s="7">
        <f t="shared" si="2"/>
        <v>3.4847285881877965E-2</v>
      </c>
      <c r="J9" s="7">
        <f>(I9*H9)/G9</f>
        <v>2.8563349083506528</v>
      </c>
    </row>
    <row r="10" spans="2:10" x14ac:dyDescent="0.35">
      <c r="B10" s="7" t="s">
        <v>65</v>
      </c>
      <c r="C10" s="15">
        <v>0.2</v>
      </c>
      <c r="D10" s="7">
        <v>2.4E-2</v>
      </c>
      <c r="E10" s="7">
        <v>5.8000000000000003E-2</v>
      </c>
      <c r="F10" s="7">
        <v>4.4999999999999998E-2</v>
      </c>
      <c r="G10" s="6">
        <f t="shared" si="0"/>
        <v>4.2333333333333334E-2</v>
      </c>
      <c r="H10" s="19">
        <f t="shared" si="1"/>
        <v>3.4699453551912569</v>
      </c>
      <c r="I10" s="7">
        <f t="shared" si="2"/>
        <v>1.715614564327702E-2</v>
      </c>
      <c r="J10" s="7">
        <f>(I10*H10)/G10</f>
        <v>1.4062414461702475</v>
      </c>
    </row>
    <row r="11" spans="2:10" x14ac:dyDescent="0.35">
      <c r="B11" s="7" t="s">
        <v>66</v>
      </c>
      <c r="C11" s="20">
        <v>0.1</v>
      </c>
      <c r="D11" s="7">
        <v>0.61199999999999999</v>
      </c>
      <c r="E11" s="7">
        <v>0.61899999999999999</v>
      </c>
      <c r="F11" s="7">
        <v>0.67400000000000004</v>
      </c>
      <c r="G11" s="6">
        <f t="shared" si="0"/>
        <v>0.6349999999999999</v>
      </c>
      <c r="H11" s="19">
        <f t="shared" si="1"/>
        <v>52.049180327868847</v>
      </c>
      <c r="I11" s="7">
        <f t="shared" si="2"/>
        <v>3.3955853692699323E-2</v>
      </c>
      <c r="J11" s="7">
        <f>(I11*H11)/G11</f>
        <v>2.7832666961228956</v>
      </c>
    </row>
    <row r="12" spans="2:10" x14ac:dyDescent="0.35">
      <c r="B12" s="7" t="s">
        <v>66</v>
      </c>
      <c r="C12" s="15">
        <v>0.2</v>
      </c>
      <c r="D12" s="7">
        <v>3.5999999999999997E-2</v>
      </c>
      <c r="E12" s="7">
        <v>4.2000000000000003E-2</v>
      </c>
      <c r="F12" s="7">
        <v>7.1999999999999995E-2</v>
      </c>
      <c r="G12" s="6">
        <f t="shared" si="0"/>
        <v>4.9999999999999996E-2</v>
      </c>
      <c r="H12" s="19">
        <f t="shared" si="1"/>
        <v>4.0983606557377046</v>
      </c>
      <c r="I12" s="7">
        <f t="shared" si="2"/>
        <v>1.9287301521985909E-2</v>
      </c>
      <c r="J12" s="7">
        <f>(I12*H12)/G12</f>
        <v>1.58092635426114</v>
      </c>
    </row>
    <row r="13" spans="2:10" x14ac:dyDescent="0.35">
      <c r="B13" s="7" t="s">
        <v>67</v>
      </c>
      <c r="C13" s="20">
        <v>0.1</v>
      </c>
      <c r="D13" s="7">
        <v>4.1000000000000002E-2</v>
      </c>
      <c r="E13" s="7">
        <v>0.06</v>
      </c>
      <c r="F13" s="7">
        <v>3.6999999999999998E-2</v>
      </c>
      <c r="G13" s="6">
        <f t="shared" si="0"/>
        <v>4.6000000000000006E-2</v>
      </c>
      <c r="H13" s="19">
        <f t="shared" si="1"/>
        <v>3.7704918032786887</v>
      </c>
      <c r="I13" s="7">
        <f t="shared" si="2"/>
        <v>1.2288205727444493E-2</v>
      </c>
      <c r="J13" s="7">
        <f>(I13*H13)/G13</f>
        <v>1.0072299776593847</v>
      </c>
    </row>
    <row r="14" spans="2:10" x14ac:dyDescent="0.35">
      <c r="B14" s="7" t="s">
        <v>67</v>
      </c>
      <c r="C14" s="15">
        <v>0.2</v>
      </c>
      <c r="D14" s="7">
        <v>3.2000000000000001E-2</v>
      </c>
      <c r="E14" s="7">
        <v>2.9000000000000001E-2</v>
      </c>
      <c r="F14" s="7">
        <v>4.2000000000000003E-2</v>
      </c>
      <c r="G14" s="6">
        <f t="shared" si="0"/>
        <v>3.4333333333333334E-2</v>
      </c>
      <c r="H14" s="19">
        <f t="shared" si="1"/>
        <v>2.8142076502732238</v>
      </c>
      <c r="I14" s="7">
        <f t="shared" si="2"/>
        <v>6.8068592855540302E-3</v>
      </c>
      <c r="J14" s="7">
        <f>(I14*H14)/G14</f>
        <v>0.55793928570114992</v>
      </c>
    </row>
    <row r="15" spans="2:10" x14ac:dyDescent="0.35">
      <c r="B15" s="7" t="s">
        <v>68</v>
      </c>
      <c r="C15" s="20">
        <v>0.1</v>
      </c>
      <c r="D15" s="7">
        <v>0.94399999999999995</v>
      </c>
      <c r="E15" s="7">
        <v>1</v>
      </c>
      <c r="F15" s="7">
        <v>1.087</v>
      </c>
      <c r="G15" s="6">
        <f t="shared" si="0"/>
        <v>1.0103333333333333</v>
      </c>
      <c r="H15" s="19">
        <f t="shared" si="1"/>
        <v>82.814207650273218</v>
      </c>
      <c r="I15" s="7">
        <f t="shared" si="2"/>
        <v>7.2057847132240449E-2</v>
      </c>
      <c r="J15" s="7">
        <f>(I15*H15)/G15</f>
        <v>5.906380912478725</v>
      </c>
    </row>
    <row r="16" spans="2:10" x14ac:dyDescent="0.35">
      <c r="B16" s="7" t="s">
        <v>68</v>
      </c>
      <c r="C16" s="15">
        <v>0.2</v>
      </c>
      <c r="D16" s="7">
        <v>0.36</v>
      </c>
      <c r="E16" s="7">
        <v>0.40600000000000003</v>
      </c>
      <c r="F16" s="7">
        <v>0.39500000000000002</v>
      </c>
      <c r="G16" s="6">
        <f t="shared" si="0"/>
        <v>0.38700000000000001</v>
      </c>
      <c r="H16" s="19">
        <f t="shared" si="1"/>
        <v>31.721311475409834</v>
      </c>
      <c r="I16" s="7">
        <f t="shared" si="2"/>
        <v>2.4020824298928649E-2</v>
      </c>
      <c r="J16" s="7">
        <f>(I16*H16)/G16</f>
        <v>1.9689200245023479</v>
      </c>
    </row>
    <row r="17" spans="2:10" x14ac:dyDescent="0.35">
      <c r="B17" s="7" t="s">
        <v>69</v>
      </c>
      <c r="C17" s="20">
        <v>0.1</v>
      </c>
      <c r="D17" s="7">
        <v>1.65</v>
      </c>
      <c r="E17" s="7">
        <v>1.5569999999999999</v>
      </c>
      <c r="F17" s="7">
        <v>1.633</v>
      </c>
      <c r="G17" s="6">
        <f t="shared" si="0"/>
        <v>1.6133333333333333</v>
      </c>
      <c r="H17" s="19">
        <f t="shared" si="1"/>
        <v>132.24043715846994</v>
      </c>
      <c r="I17" s="7">
        <f t="shared" si="2"/>
        <v>4.9521039299810075E-2</v>
      </c>
      <c r="J17" s="7">
        <f>(I17*H17)/G17</f>
        <v>4.0591015819516452</v>
      </c>
    </row>
    <row r="18" spans="2:10" x14ac:dyDescent="0.35">
      <c r="B18" s="7" t="s">
        <v>69</v>
      </c>
      <c r="C18" s="15">
        <v>0.2</v>
      </c>
      <c r="D18" s="7">
        <v>1.6619999999999999</v>
      </c>
      <c r="E18" s="7">
        <v>1.623</v>
      </c>
      <c r="F18" s="7">
        <v>1.6</v>
      </c>
      <c r="G18" s="6">
        <f t="shared" si="0"/>
        <v>1.6283333333333332</v>
      </c>
      <c r="H18" s="19">
        <f t="shared" si="1"/>
        <v>133.46994535519124</v>
      </c>
      <c r="I18" s="7">
        <f t="shared" si="2"/>
        <v>3.1342197327777259E-2</v>
      </c>
      <c r="J18" s="7">
        <f>(I18*H18)/G18</f>
        <v>2.5690325678505954</v>
      </c>
    </row>
    <row r="19" spans="2:10" x14ac:dyDescent="0.35">
      <c r="B19" s="7" t="s">
        <v>70</v>
      </c>
      <c r="C19" s="20">
        <v>0.1</v>
      </c>
      <c r="D19" s="7">
        <v>0.70799999999999996</v>
      </c>
      <c r="E19" s="7">
        <v>0.751</v>
      </c>
      <c r="F19" s="7">
        <v>0.77300000000000002</v>
      </c>
      <c r="G19" s="6">
        <f t="shared" si="0"/>
        <v>0.74400000000000011</v>
      </c>
      <c r="H19" s="19">
        <f t="shared" si="1"/>
        <v>60.983606557377058</v>
      </c>
      <c r="I19" s="7">
        <f t="shared" si="2"/>
        <v>3.3060550509633108E-2</v>
      </c>
      <c r="J19" s="7">
        <f>(I19*H19)/G19</f>
        <v>2.7098811893141894</v>
      </c>
    </row>
    <row r="20" spans="2:10" x14ac:dyDescent="0.35">
      <c r="B20" s="7" t="s">
        <v>70</v>
      </c>
      <c r="C20" s="15">
        <v>0.2</v>
      </c>
      <c r="D20" s="7">
        <v>0.71</v>
      </c>
      <c r="E20" s="7">
        <v>0.8</v>
      </c>
      <c r="F20" s="7">
        <v>0.79400000000000004</v>
      </c>
      <c r="G20" s="6">
        <f t="shared" si="0"/>
        <v>0.76800000000000013</v>
      </c>
      <c r="H20" s="19">
        <f t="shared" si="1"/>
        <v>62.950819672131161</v>
      </c>
      <c r="I20" s="7">
        <f t="shared" si="2"/>
        <v>5.0318982501636543E-2</v>
      </c>
      <c r="J20" s="7">
        <f>(I20*H20)/G20</f>
        <v>4.1245067624292249</v>
      </c>
    </row>
    <row r="21" spans="2:10" x14ac:dyDescent="0.35">
      <c r="B21" s="7" t="s">
        <v>71</v>
      </c>
      <c r="C21" s="20">
        <v>0.1</v>
      </c>
      <c r="D21" s="7">
        <v>0.77500000000000002</v>
      </c>
      <c r="E21" s="7">
        <v>0.71399999999999997</v>
      </c>
      <c r="F21" s="7">
        <v>0.76900000000000002</v>
      </c>
      <c r="G21" s="6">
        <f t="shared" si="0"/>
        <v>0.75266666666666671</v>
      </c>
      <c r="H21" s="19">
        <f t="shared" si="1"/>
        <v>61.69398907103826</v>
      </c>
      <c r="I21" s="7">
        <f t="shared" si="2"/>
        <v>3.3620430296671326E-2</v>
      </c>
      <c r="J21" s="7">
        <f>(I21*H21)/G21</f>
        <v>2.7557729751369942</v>
      </c>
    </row>
    <row r="22" spans="2:10" x14ac:dyDescent="0.35">
      <c r="B22" s="7" t="s">
        <v>71</v>
      </c>
      <c r="C22" s="15">
        <v>0.2</v>
      </c>
      <c r="D22" s="7">
        <v>0.7</v>
      </c>
      <c r="E22" s="7">
        <v>0.74299999999999999</v>
      </c>
      <c r="F22" s="7">
        <v>0.77500000000000002</v>
      </c>
      <c r="G22" s="6">
        <f t="shared" si="0"/>
        <v>0.73933333333333329</v>
      </c>
      <c r="H22" s="19">
        <f t="shared" si="1"/>
        <v>60.601092896174855</v>
      </c>
      <c r="I22" s="7">
        <f t="shared" si="2"/>
        <v>3.7634204300520765E-2</v>
      </c>
      <c r="J22" s="7">
        <f>(I22*H22)/G22</f>
        <v>3.0847708443049808</v>
      </c>
    </row>
    <row r="23" spans="2:10" x14ac:dyDescent="0.35">
      <c r="B23" s="7" t="s">
        <v>72</v>
      </c>
      <c r="C23" s="20">
        <v>0.1</v>
      </c>
      <c r="D23" s="7">
        <v>0.6</v>
      </c>
      <c r="E23" s="7">
        <v>0.51600000000000001</v>
      </c>
      <c r="F23" s="7">
        <v>0.46600000000000003</v>
      </c>
      <c r="G23" s="6">
        <f t="shared" si="0"/>
        <v>0.52733333333333332</v>
      </c>
      <c r="H23" s="19">
        <f t="shared" si="1"/>
        <v>43.224043715846996</v>
      </c>
      <c r="I23" s="7">
        <f t="shared" si="2"/>
        <v>6.7715089406522044E-2</v>
      </c>
      <c r="J23" s="7">
        <f>(I23*H23)/G23</f>
        <v>5.5504171644690201</v>
      </c>
    </row>
    <row r="24" spans="2:10" x14ac:dyDescent="0.35">
      <c r="B24" s="7" t="s">
        <v>72</v>
      </c>
      <c r="C24" s="15">
        <v>0.2</v>
      </c>
      <c r="D24" s="7">
        <v>0.56599999999999995</v>
      </c>
      <c r="E24" s="7">
        <v>0.52</v>
      </c>
      <c r="F24" s="7">
        <v>0.5</v>
      </c>
      <c r="G24" s="6">
        <f t="shared" si="0"/>
        <v>0.52866666666666662</v>
      </c>
      <c r="H24" s="19">
        <f t="shared" si="1"/>
        <v>43.333333333333329</v>
      </c>
      <c r="I24" s="7">
        <f t="shared" si="2"/>
        <v>3.3842773723992116E-2</v>
      </c>
      <c r="J24" s="7">
        <f>(I24*H24)/G24</f>
        <v>2.7739978462288621</v>
      </c>
    </row>
    <row r="25" spans="2:10" x14ac:dyDescent="0.35">
      <c r="B25" s="12" t="s">
        <v>73</v>
      </c>
      <c r="C25" s="21">
        <v>0.1</v>
      </c>
      <c r="D25" s="7">
        <v>1.115</v>
      </c>
      <c r="E25" s="7">
        <v>1.1000000000000001</v>
      </c>
      <c r="F25" s="7">
        <v>0.96599999999999997</v>
      </c>
      <c r="G25" s="6">
        <f t="shared" si="0"/>
        <v>1.0603333333333333</v>
      </c>
      <c r="H25" s="19">
        <f t="shared" si="1"/>
        <v>86.912568306010925</v>
      </c>
      <c r="I25" s="7">
        <f t="shared" si="2"/>
        <v>8.2038608796915491E-2</v>
      </c>
      <c r="J25" s="7">
        <f>(I25*H25)/G25</f>
        <v>6.7244761308947121</v>
      </c>
    </row>
    <row r="26" spans="2:10" x14ac:dyDescent="0.35">
      <c r="B26" s="12" t="s">
        <v>73</v>
      </c>
      <c r="C26" s="21">
        <v>0.2</v>
      </c>
      <c r="D26" s="7">
        <v>1.0189999999999999</v>
      </c>
      <c r="E26" s="7">
        <v>1.1499999999999999</v>
      </c>
      <c r="F26" s="7">
        <v>1.2</v>
      </c>
      <c r="G26" s="6">
        <f t="shared" si="0"/>
        <v>1.123</v>
      </c>
      <c r="H26" s="19">
        <f t="shared" si="1"/>
        <v>92.049180327868854</v>
      </c>
      <c r="I26" s="7">
        <f t="shared" si="2"/>
        <v>9.347192091746058E-2</v>
      </c>
      <c r="J26" s="7">
        <f>(I26*H26)/G26</f>
        <v>7.6616328620869325</v>
      </c>
    </row>
    <row r="27" spans="2:10" x14ac:dyDescent="0.35">
      <c r="B27" s="12" t="s">
        <v>74</v>
      </c>
      <c r="C27" s="21">
        <v>0.1</v>
      </c>
      <c r="D27" s="7">
        <v>1.3049999999999999</v>
      </c>
      <c r="E27" s="7">
        <v>1.121</v>
      </c>
      <c r="F27" s="7">
        <v>1.3</v>
      </c>
      <c r="G27" s="6">
        <f t="shared" si="0"/>
        <v>1.242</v>
      </c>
      <c r="H27" s="19">
        <f t="shared" si="1"/>
        <v>101.80327868852459</v>
      </c>
      <c r="I27" s="7">
        <f t="shared" si="2"/>
        <v>0.10481889142707053</v>
      </c>
      <c r="J27" s="7">
        <f>(I27*H27)/G27</f>
        <v>8.5917124120549602</v>
      </c>
    </row>
    <row r="28" spans="2:10" x14ac:dyDescent="0.35">
      <c r="B28" s="12" t="s">
        <v>74</v>
      </c>
      <c r="C28" s="21">
        <v>0.2</v>
      </c>
      <c r="D28" s="7">
        <v>1.1779999999999999</v>
      </c>
      <c r="E28" s="7">
        <v>1.3</v>
      </c>
      <c r="F28" s="7">
        <v>1.2390000000000001</v>
      </c>
      <c r="G28" s="6">
        <f t="shared" si="0"/>
        <v>1.2389999999999999</v>
      </c>
      <c r="H28" s="19">
        <f t="shared" si="1"/>
        <v>101.55737704918033</v>
      </c>
      <c r="I28" s="7">
        <f t="shared" si="2"/>
        <v>6.1000000000000054E-2</v>
      </c>
      <c r="J28" s="7">
        <f>(I28*H28)/G28</f>
        <v>5.00000000000000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0:H16"/>
  <sheetViews>
    <sheetView topLeftCell="A4" workbookViewId="0">
      <selection activeCell="M19" sqref="M19"/>
    </sheetView>
  </sheetViews>
  <sheetFormatPr defaultRowHeight="14.5" x14ac:dyDescent="0.35"/>
  <cols>
    <col min="7" max="7" width="18.90625" customWidth="1"/>
  </cols>
  <sheetData>
    <row r="10" spans="2:8" x14ac:dyDescent="0.35">
      <c r="B10" s="7"/>
      <c r="C10" s="7" t="s">
        <v>0</v>
      </c>
      <c r="D10" s="7" t="s">
        <v>1</v>
      </c>
      <c r="E10" s="7" t="s">
        <v>2</v>
      </c>
      <c r="F10" s="7" t="s">
        <v>21</v>
      </c>
      <c r="G10" s="7" t="s">
        <v>22</v>
      </c>
      <c r="H10" s="7" t="s">
        <v>78</v>
      </c>
    </row>
    <row r="11" spans="2:8" x14ac:dyDescent="0.35">
      <c r="B11" s="7" t="s">
        <v>23</v>
      </c>
      <c r="C11" s="7">
        <v>1.1479999999999999</v>
      </c>
      <c r="D11" s="7">
        <v>1.1499999999999999</v>
      </c>
      <c r="E11" s="7">
        <v>1.2</v>
      </c>
      <c r="F11" s="7">
        <v>1.1660000000000001</v>
      </c>
      <c r="G11" s="7">
        <v>100</v>
      </c>
      <c r="H11" s="7">
        <v>2.5267444018278296</v>
      </c>
    </row>
    <row r="12" spans="2:8" x14ac:dyDescent="0.35">
      <c r="B12" s="7" t="s">
        <v>45</v>
      </c>
      <c r="C12" s="7">
        <v>1.075</v>
      </c>
      <c r="D12" s="7">
        <v>1.1712</v>
      </c>
      <c r="E12" s="7">
        <v>1.1299999999999999</v>
      </c>
      <c r="F12" s="7">
        <v>1.1254</v>
      </c>
      <c r="G12" s="7">
        <v>96.518010291595175</v>
      </c>
      <c r="H12" s="7">
        <v>4.1393384977607726</v>
      </c>
    </row>
    <row r="13" spans="2:8" x14ac:dyDescent="0.35">
      <c r="B13" s="7" t="s">
        <v>46</v>
      </c>
      <c r="C13" s="7">
        <v>1.752</v>
      </c>
      <c r="D13" s="7">
        <v>1.7569999999999999</v>
      </c>
      <c r="E13" s="7">
        <v>1.8220000000000001</v>
      </c>
      <c r="F13" s="7">
        <v>1.7769999999999999</v>
      </c>
      <c r="G13" s="7">
        <v>152.40137221269293</v>
      </c>
      <c r="H13" s="7">
        <v>3.3491636689136648</v>
      </c>
    </row>
    <row r="14" spans="2:8" x14ac:dyDescent="0.35">
      <c r="B14" s="7" t="s">
        <v>75</v>
      </c>
      <c r="C14" s="7">
        <v>1.2869999999999999</v>
      </c>
      <c r="D14" s="7">
        <v>1.3660000000000001</v>
      </c>
      <c r="E14" s="7">
        <v>1.4059999999999999</v>
      </c>
      <c r="F14" s="7">
        <v>1.353</v>
      </c>
      <c r="G14" s="7">
        <v>116.0377358490566</v>
      </c>
      <c r="H14" s="7">
        <v>5.1934613575309392</v>
      </c>
    </row>
    <row r="15" spans="2:8" x14ac:dyDescent="0.35">
      <c r="B15" s="7" t="s">
        <v>76</v>
      </c>
      <c r="C15" s="7">
        <v>0.98099999999999998</v>
      </c>
      <c r="D15" s="7">
        <v>0.91200000000000003</v>
      </c>
      <c r="E15" s="7">
        <v>0.97599999999999998</v>
      </c>
      <c r="F15" s="7">
        <v>0.95633333333333326</v>
      </c>
      <c r="G15" s="7">
        <v>82.018296169239548</v>
      </c>
      <c r="H15" s="7">
        <v>3.2997513012986484</v>
      </c>
    </row>
    <row r="16" spans="2:8" x14ac:dyDescent="0.35">
      <c r="B16" s="7" t="s">
        <v>77</v>
      </c>
      <c r="C16" s="7">
        <v>0.92800000000000005</v>
      </c>
      <c r="D16" s="7">
        <v>0.86899999999999999</v>
      </c>
      <c r="E16" s="7">
        <v>0.92400000000000004</v>
      </c>
      <c r="F16" s="7">
        <v>0.90700000000000003</v>
      </c>
      <c r="G16" s="7">
        <v>77.78730703259005</v>
      </c>
      <c r="H16" s="7">
        <v>2.827588597227195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emperature</vt:lpstr>
      <vt:lpstr>pH</vt:lpstr>
      <vt:lpstr>NaCl</vt:lpstr>
      <vt:lpstr>inhibitor</vt:lpstr>
      <vt:lpstr>ion</vt:lpstr>
      <vt:lpstr>solvent</vt:lpstr>
      <vt:lpstr>u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ran</dc:creator>
  <cp:lastModifiedBy>Asus</cp:lastModifiedBy>
  <dcterms:created xsi:type="dcterms:W3CDTF">2015-10-26T19:01:11Z</dcterms:created>
  <dcterms:modified xsi:type="dcterms:W3CDTF">2021-09-24T19:06:36Z</dcterms:modified>
</cp:coreProperties>
</file>